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中山男女比例调查文章\PLos one\PONE-D-20-18522\Original data set\"/>
    </mc:Choice>
  </mc:AlternateContent>
  <bookViews>
    <workbookView xWindow="3540" yWindow="3480" windowWidth="46110" windowHeight="16320"/>
  </bookViews>
  <sheets>
    <sheet name="Final results" sheetId="19" r:id="rId1"/>
  </sheets>
  <calcPr calcId="162913" concurrentCalc="0"/>
</workbook>
</file>

<file path=xl/calcChain.xml><?xml version="1.0" encoding="utf-8"?>
<calcChain xmlns="http://schemas.openxmlformats.org/spreadsheetml/2006/main">
  <c r="F7" i="19" l="1"/>
  <c r="F14" i="19"/>
  <c r="F30" i="19"/>
  <c r="F31" i="19"/>
  <c r="H7" i="19"/>
  <c r="H14" i="19"/>
  <c r="H30" i="19"/>
  <c r="H31" i="19"/>
  <c r="N7" i="19"/>
  <c r="N14" i="19"/>
  <c r="N30" i="19"/>
  <c r="N31" i="19"/>
  <c r="K7" i="19"/>
  <c r="K14" i="19"/>
  <c r="K30" i="19"/>
  <c r="K31" i="19"/>
  <c r="C31" i="19"/>
  <c r="D4" i="19"/>
  <c r="D5" i="19"/>
  <c r="D6" i="19"/>
  <c r="D7" i="19"/>
  <c r="D8" i="19"/>
  <c r="D9" i="19"/>
  <c r="D10" i="19"/>
  <c r="D11" i="19"/>
  <c r="D12" i="19"/>
  <c r="D13" i="19"/>
  <c r="D14" i="19"/>
  <c r="D15" i="19"/>
  <c r="D16" i="19"/>
  <c r="D17" i="19"/>
  <c r="D18" i="19"/>
  <c r="D19" i="19"/>
  <c r="D20" i="19"/>
  <c r="D21" i="19"/>
  <c r="D22" i="19"/>
  <c r="D23" i="19"/>
  <c r="D24" i="19"/>
  <c r="D25" i="19"/>
  <c r="D26" i="19"/>
  <c r="D27" i="19"/>
  <c r="D28" i="19"/>
  <c r="D29" i="19"/>
  <c r="D30" i="19"/>
  <c r="D31" i="19"/>
  <c r="AD5" i="19"/>
  <c r="AD6" i="19"/>
  <c r="AC7" i="19"/>
  <c r="AD7" i="19"/>
  <c r="AD8" i="19"/>
  <c r="AD9" i="19"/>
  <c r="AD10" i="19"/>
  <c r="AD11" i="19"/>
  <c r="AD12" i="19"/>
  <c r="AD13" i="19"/>
  <c r="AC14" i="19"/>
  <c r="AD14" i="19"/>
  <c r="AD15" i="19"/>
  <c r="AD16" i="19"/>
  <c r="AD17" i="19"/>
  <c r="AD18" i="19"/>
  <c r="AD19" i="19"/>
  <c r="AD20" i="19"/>
  <c r="AD21" i="19"/>
  <c r="AD22" i="19"/>
  <c r="AD23" i="19"/>
  <c r="AD24" i="19"/>
  <c r="AD25" i="19"/>
  <c r="AC30" i="19"/>
  <c r="AD30" i="19"/>
  <c r="AD31" i="19"/>
  <c r="AD4" i="19"/>
  <c r="AA31" i="19"/>
  <c r="AA5" i="19"/>
  <c r="AA6" i="19"/>
  <c r="Z7" i="19"/>
  <c r="AA7" i="19"/>
  <c r="AA8" i="19"/>
  <c r="AA9" i="19"/>
  <c r="AA10" i="19"/>
  <c r="AA11" i="19"/>
  <c r="AA12" i="19"/>
  <c r="AA13" i="19"/>
  <c r="Z14" i="19"/>
  <c r="AA14" i="19"/>
  <c r="AA15" i="19"/>
  <c r="AA16" i="19"/>
  <c r="AA17" i="19"/>
  <c r="AA18" i="19"/>
  <c r="AA19" i="19"/>
  <c r="AA20" i="19"/>
  <c r="AA21" i="19"/>
  <c r="AA22" i="19"/>
  <c r="AA23" i="19"/>
  <c r="AA24" i="19"/>
  <c r="AA25" i="19"/>
  <c r="Z30" i="19"/>
  <c r="AA30" i="19"/>
  <c r="AA4" i="19"/>
  <c r="X5" i="19"/>
  <c r="X6" i="19"/>
  <c r="W7" i="19"/>
  <c r="X7" i="19"/>
  <c r="X8" i="19"/>
  <c r="X9" i="19"/>
  <c r="X10" i="19"/>
  <c r="X11" i="19"/>
  <c r="X12" i="19"/>
  <c r="X13" i="19"/>
  <c r="W14" i="19"/>
  <c r="X14" i="19"/>
  <c r="X15" i="19"/>
  <c r="X16" i="19"/>
  <c r="X17" i="19"/>
  <c r="X18" i="19"/>
  <c r="X19" i="19"/>
  <c r="X20" i="19"/>
  <c r="X21" i="19"/>
  <c r="X22" i="19"/>
  <c r="X23" i="19"/>
  <c r="X24" i="19"/>
  <c r="X25" i="19"/>
  <c r="W30" i="19"/>
  <c r="X30" i="19"/>
  <c r="W31" i="19"/>
  <c r="X31" i="19"/>
  <c r="X4" i="19"/>
  <c r="T7" i="19"/>
  <c r="T14" i="19"/>
  <c r="T30" i="19"/>
  <c r="T31" i="19"/>
  <c r="U31" i="19"/>
  <c r="U5" i="19"/>
  <c r="U6" i="19"/>
  <c r="U7" i="19"/>
  <c r="U8" i="19"/>
  <c r="U9" i="19"/>
  <c r="U10" i="19"/>
  <c r="U11" i="19"/>
  <c r="U12" i="19"/>
  <c r="U13" i="19"/>
  <c r="U14" i="19"/>
  <c r="U15" i="19"/>
  <c r="U16" i="19"/>
  <c r="U17" i="19"/>
  <c r="U18" i="19"/>
  <c r="U19" i="19"/>
  <c r="U20" i="19"/>
  <c r="U21" i="19"/>
  <c r="U22" i="19"/>
  <c r="U23" i="19"/>
  <c r="U24" i="19"/>
  <c r="U25" i="19"/>
  <c r="U30" i="19"/>
  <c r="U4" i="19"/>
  <c r="R31" i="19"/>
  <c r="C5" i="19"/>
  <c r="R5" i="19"/>
  <c r="C6" i="19"/>
  <c r="R6" i="19"/>
  <c r="Q7" i="19"/>
  <c r="C7" i="19"/>
  <c r="R7" i="19"/>
  <c r="C8" i="19"/>
  <c r="R8" i="19"/>
  <c r="C9" i="19"/>
  <c r="R9" i="19"/>
  <c r="C10" i="19"/>
  <c r="R10" i="19"/>
  <c r="C11" i="19"/>
  <c r="R11" i="19"/>
  <c r="C12" i="19"/>
  <c r="R12" i="19"/>
  <c r="C13" i="19"/>
  <c r="R13" i="19"/>
  <c r="Q14" i="19"/>
  <c r="C14" i="19"/>
  <c r="R14" i="19"/>
  <c r="C15" i="19"/>
  <c r="R15" i="19"/>
  <c r="C16" i="19"/>
  <c r="R16" i="19"/>
  <c r="C17" i="19"/>
  <c r="R17" i="19"/>
  <c r="C18" i="19"/>
  <c r="R18" i="19"/>
  <c r="C19" i="19"/>
  <c r="R19" i="19"/>
  <c r="C20" i="19"/>
  <c r="R20" i="19"/>
  <c r="C21" i="19"/>
  <c r="R21" i="19"/>
  <c r="C22" i="19"/>
  <c r="R22" i="19"/>
  <c r="C23" i="19"/>
  <c r="R23" i="19"/>
  <c r="C24" i="19"/>
  <c r="R24" i="19"/>
  <c r="C25" i="19"/>
  <c r="R25" i="19"/>
  <c r="C26" i="19"/>
  <c r="R26" i="19"/>
  <c r="C27" i="19"/>
  <c r="R27" i="19"/>
  <c r="C28" i="19"/>
  <c r="R28" i="19"/>
  <c r="C29" i="19"/>
  <c r="R29" i="19"/>
  <c r="Q30" i="19"/>
  <c r="C30" i="19"/>
  <c r="R30" i="19"/>
  <c r="C4" i="19"/>
  <c r="R4" i="19"/>
  <c r="O31" i="19"/>
  <c r="O5" i="19"/>
  <c r="O6" i="19"/>
  <c r="O7" i="19"/>
  <c r="O8" i="19"/>
  <c r="O9" i="19"/>
  <c r="O10" i="19"/>
  <c r="O11" i="19"/>
  <c r="O12" i="19"/>
  <c r="O13" i="19"/>
  <c r="O14" i="19"/>
  <c r="O15" i="19"/>
  <c r="O16" i="19"/>
  <c r="O17" i="19"/>
  <c r="O18" i="19"/>
  <c r="O19" i="19"/>
  <c r="O20" i="19"/>
  <c r="O21" i="19"/>
  <c r="O22" i="19"/>
  <c r="O23" i="19"/>
  <c r="O24" i="19"/>
  <c r="O25" i="19"/>
  <c r="O26" i="19"/>
  <c r="O27" i="19"/>
  <c r="O28" i="19"/>
  <c r="O29" i="19"/>
  <c r="O30" i="19"/>
  <c r="O4" i="19"/>
  <c r="L5" i="19"/>
  <c r="L6" i="19"/>
  <c r="L7" i="19"/>
  <c r="L8" i="19"/>
  <c r="L9" i="19"/>
  <c r="L10" i="19"/>
  <c r="L11" i="19"/>
  <c r="L12" i="19"/>
  <c r="L13" i="19"/>
  <c r="L14" i="19"/>
  <c r="L15" i="19"/>
  <c r="L16" i="19"/>
  <c r="L17" i="19"/>
  <c r="L18" i="19"/>
  <c r="L19" i="19"/>
  <c r="L20" i="19"/>
  <c r="L21" i="19"/>
  <c r="L22" i="19"/>
  <c r="L23" i="19"/>
  <c r="L24" i="19"/>
  <c r="L25" i="19"/>
  <c r="L26" i="19"/>
  <c r="L27" i="19"/>
  <c r="L28" i="19"/>
  <c r="L29" i="19"/>
  <c r="L30" i="19"/>
  <c r="L31" i="19"/>
  <c r="L4" i="19"/>
  <c r="M31" i="19"/>
  <c r="P31" i="19"/>
  <c r="S31" i="19"/>
  <c r="Y31" i="19"/>
  <c r="V31" i="19"/>
  <c r="AB31" i="19"/>
  <c r="AE31" i="19"/>
  <c r="J7" i="19"/>
  <c r="J30" i="19"/>
  <c r="G29" i="19"/>
  <c r="J28" i="19"/>
  <c r="I28" i="19"/>
  <c r="G28" i="19"/>
  <c r="J27" i="19"/>
  <c r="I27" i="19"/>
  <c r="G27" i="19"/>
  <c r="J26" i="19"/>
  <c r="I26" i="19"/>
  <c r="G26" i="19"/>
  <c r="G25" i="19"/>
  <c r="I25" i="19"/>
  <c r="J25" i="19"/>
  <c r="G24" i="19"/>
  <c r="I24" i="19"/>
  <c r="J24" i="19"/>
  <c r="G23" i="19"/>
  <c r="I23" i="19"/>
  <c r="J23" i="19"/>
  <c r="G22" i="19"/>
  <c r="I22" i="19"/>
  <c r="J22" i="19"/>
  <c r="G21" i="19"/>
  <c r="I21" i="19"/>
  <c r="J21" i="19"/>
  <c r="G20" i="19"/>
  <c r="I20" i="19"/>
  <c r="J20" i="19"/>
  <c r="G19" i="19"/>
  <c r="I19" i="19"/>
  <c r="J19" i="19"/>
  <c r="G18" i="19"/>
  <c r="I18" i="19"/>
  <c r="J18" i="19"/>
  <c r="G17" i="19"/>
  <c r="J17" i="19"/>
  <c r="G16" i="19"/>
  <c r="I16" i="19"/>
  <c r="J16" i="19"/>
  <c r="G15" i="19"/>
  <c r="I15" i="19"/>
  <c r="J15" i="19"/>
  <c r="G13" i="19"/>
  <c r="I13" i="19"/>
  <c r="J13" i="19"/>
  <c r="G12" i="19"/>
  <c r="I12" i="19"/>
  <c r="J12" i="19"/>
  <c r="G11" i="19"/>
  <c r="I11" i="19"/>
  <c r="J11" i="19"/>
  <c r="G10" i="19"/>
  <c r="I10" i="19"/>
  <c r="J10" i="19"/>
  <c r="G9" i="19"/>
  <c r="I9" i="19"/>
  <c r="J9" i="19"/>
  <c r="G8" i="19"/>
  <c r="I8" i="19"/>
  <c r="J8" i="19"/>
  <c r="G6" i="19"/>
  <c r="I6" i="19"/>
  <c r="J6" i="19"/>
  <c r="G5" i="19"/>
  <c r="I5" i="19"/>
  <c r="J5" i="19"/>
  <c r="G4" i="19"/>
  <c r="I4" i="19"/>
  <c r="J4" i="19"/>
  <c r="I14" i="19"/>
  <c r="E25" i="19"/>
  <c r="E11" i="19"/>
  <c r="E16" i="19"/>
  <c r="E24" i="19"/>
  <c r="E22" i="19"/>
  <c r="E17" i="19"/>
  <c r="E9" i="19"/>
  <c r="G14" i="19"/>
  <c r="E10" i="19"/>
  <c r="E18" i="19"/>
  <c r="G7" i="19"/>
  <c r="E31" i="19"/>
  <c r="E15" i="19"/>
  <c r="I17" i="19"/>
  <c r="I30" i="19"/>
  <c r="I31" i="19"/>
  <c r="E4" i="19"/>
  <c r="E6" i="19"/>
  <c r="E12" i="19"/>
  <c r="E8" i="19"/>
  <c r="J14" i="19"/>
  <c r="E21" i="19"/>
  <c r="E23" i="19"/>
  <c r="G30" i="19"/>
  <c r="E5" i="19"/>
  <c r="E13" i="19"/>
  <c r="E20" i="19"/>
  <c r="E19" i="19"/>
  <c r="I7" i="19"/>
  <c r="G31" i="19"/>
  <c r="E30" i="19"/>
  <c r="E14" i="19"/>
  <c r="J31" i="19"/>
  <c r="E7" i="19"/>
</calcChain>
</file>

<file path=xl/comments1.xml><?xml version="1.0" encoding="utf-8"?>
<comments xmlns="http://schemas.openxmlformats.org/spreadsheetml/2006/main">
  <authors>
    <author>A1</author>
  </authors>
  <commentList>
    <comment ref="C1" authorId="0" shapeId="0">
      <text>
        <r>
          <rPr>
            <b/>
            <sz val="9"/>
            <color indexed="81"/>
            <rFont val="宋体"/>
            <family val="3"/>
            <charset val="134"/>
          </rPr>
          <t>A1:</t>
        </r>
        <r>
          <rPr>
            <sz val="9"/>
            <color indexed="81"/>
            <rFont val="宋体"/>
            <family val="3"/>
            <charset val="134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06" uniqueCount="57">
  <si>
    <t>Male</t>
    <phoneticPr fontId="1" type="noConversion"/>
  </si>
  <si>
    <t>Female</t>
    <phoneticPr fontId="1" type="noConversion"/>
  </si>
  <si>
    <t>Hospitals</t>
    <phoneticPr fontId="1" type="noConversion"/>
  </si>
  <si>
    <t>Tested sample number</t>
    <phoneticPr fontId="1" type="noConversion"/>
  </si>
  <si>
    <t>Dermatology and STD clinic</t>
    <phoneticPr fontId="1" type="noConversion"/>
  </si>
  <si>
    <t>Urologic surgery clinic</t>
    <phoneticPr fontId="1" type="noConversion"/>
  </si>
  <si>
    <t>Gynecological clinic</t>
    <phoneticPr fontId="1" type="noConversion"/>
  </si>
  <si>
    <t>1+2</t>
  </si>
  <si>
    <t>1+2+3</t>
  </si>
  <si>
    <t>2+3</t>
  </si>
  <si>
    <t>NA</t>
    <phoneticPr fontId="1" type="noConversion"/>
  </si>
  <si>
    <t>Total</t>
    <phoneticPr fontId="1" type="noConversion"/>
  </si>
  <si>
    <t>percentage</t>
    <phoneticPr fontId="1" type="noConversion"/>
  </si>
  <si>
    <r>
      <t>Other clinics</t>
    </r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%</t>
    </r>
    <r>
      <rPr>
        <sz val="10"/>
        <rFont val="宋体"/>
        <family val="3"/>
        <charset val="134"/>
      </rPr>
      <t>）</t>
    </r>
    <phoneticPr fontId="1" type="noConversion"/>
  </si>
  <si>
    <t>ChenXH</t>
    <phoneticPr fontId="1" type="noConversion"/>
  </si>
  <si>
    <t>GuangJ</t>
    <phoneticPr fontId="1" type="noConversion"/>
  </si>
  <si>
    <t>GuZ</t>
    <phoneticPr fontId="3" type="noConversion"/>
  </si>
  <si>
    <t>RenY</t>
    <phoneticPr fontId="4" type="noConversion"/>
  </si>
  <si>
    <t>SanJ</t>
    <phoneticPr fontId="4" type="noConversion"/>
  </si>
  <si>
    <t>LongD</t>
    <phoneticPr fontId="4" type="noConversion"/>
  </si>
  <si>
    <t>DaY</t>
    <phoneticPr fontId="1" type="noConversion"/>
  </si>
  <si>
    <t>SuHZ</t>
    <phoneticPr fontId="4" type="noConversion"/>
  </si>
  <si>
    <t>HuangP</t>
    <phoneticPr fontId="1" type="noConversion"/>
  </si>
  <si>
    <t>NanL</t>
    <phoneticPr fontId="4" type="noConversion"/>
  </si>
  <si>
    <t>ErY</t>
    <phoneticPr fontId="1" type="noConversion"/>
  </si>
  <si>
    <t>NanQ</t>
    <phoneticPr fontId="1" type="noConversion"/>
  </si>
  <si>
    <t>MinZ</t>
    <phoneticPr fontId="4" type="noConversion"/>
  </si>
  <si>
    <t>TanZ</t>
    <phoneticPr fontId="1" type="noConversion"/>
  </si>
  <si>
    <t>SanX</t>
    <phoneticPr fontId="4" type="noConversion"/>
  </si>
  <si>
    <t>XiaoL</t>
    <phoneticPr fontId="1" type="noConversion"/>
  </si>
  <si>
    <t>KaiFQ</t>
    <phoneticPr fontId="4" type="noConversion"/>
  </si>
  <si>
    <t>DongS</t>
    <phoneticPr fontId="1" type="noConversion"/>
  </si>
  <si>
    <t>ZhongYY</t>
    <phoneticPr fontId="4" type="noConversion"/>
  </si>
  <si>
    <t>GangK</t>
    <phoneticPr fontId="1" type="noConversion"/>
  </si>
  <si>
    <t>XiQ</t>
    <phoneticPr fontId="1" type="noConversion"/>
  </si>
  <si>
    <t>DongF</t>
    <phoneticPr fontId="1" type="noConversion"/>
  </si>
  <si>
    <t>BanF</t>
    <phoneticPr fontId="4" type="noConversion"/>
  </si>
  <si>
    <t>FuS</t>
    <phoneticPr fontId="1" type="noConversion"/>
  </si>
  <si>
    <t>Group 1</t>
    <phoneticPr fontId="1" type="noConversion"/>
  </si>
  <si>
    <t>Group 2</t>
    <phoneticPr fontId="1" type="noConversion"/>
  </si>
  <si>
    <t>Group 3</t>
    <phoneticPr fontId="1" type="noConversion"/>
  </si>
  <si>
    <t>Group 1 in total</t>
    <phoneticPr fontId="1" type="noConversion"/>
  </si>
  <si>
    <t>Group 2 in total</t>
    <phoneticPr fontId="1" type="noConversion"/>
  </si>
  <si>
    <t>Group 3 in total</t>
    <phoneticPr fontId="1" type="noConversion"/>
  </si>
  <si>
    <t>24 hospitals in total</t>
    <phoneticPr fontId="1" type="noConversion"/>
  </si>
  <si>
    <t>M-F Ratio</t>
    <phoneticPr fontId="11" type="noConversion"/>
  </si>
  <si>
    <t>Positivity</t>
    <phoneticPr fontId="1" type="noConversion"/>
  </si>
  <si>
    <t>Positivity</t>
    <phoneticPr fontId="1" type="noConversion"/>
  </si>
  <si>
    <t>M-F Ratio</t>
    <phoneticPr fontId="1" type="noConversion"/>
  </si>
  <si>
    <t>Male</t>
    <phoneticPr fontId="1" type="noConversion"/>
  </si>
  <si>
    <t>Distribution of reported cases in different clinics</t>
    <phoneticPr fontId="1" type="noConversion"/>
  </si>
  <si>
    <t>Reported cases</t>
    <phoneticPr fontId="1" type="noConversion"/>
  </si>
  <si>
    <t>Laboratory diagnosis methods*</t>
    <phoneticPr fontId="1" type="noConversion"/>
  </si>
  <si>
    <r>
      <t xml:space="preserve">*Laboratory diagnosis methods: </t>
    </r>
    <r>
      <rPr>
        <sz val="10"/>
        <rFont val="Arial"/>
        <family val="2"/>
      </rPr>
      <t>1.Microscopy; 2. Culture; 3.NAAT</t>
    </r>
    <r>
      <rPr>
        <sz val="10"/>
        <rFont val="Arial"/>
        <family val="2"/>
      </rPr>
      <t>s</t>
    </r>
    <phoneticPr fontId="1" type="noConversion"/>
  </si>
  <si>
    <t>Groups#</t>
    <phoneticPr fontId="1" type="noConversion"/>
  </si>
  <si>
    <t xml:space="preserve">#Groups: Group1, M-F ratio&lt;2; Group2, M-F ratio between 2 to 5; Group 3, M-F ratio&gt;5. </t>
    <phoneticPr fontId="11" type="noConversion"/>
  </si>
  <si>
    <t>tested sample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9" x14ac:knownFonts="1">
    <font>
      <sz val="10"/>
      <name val="Arial"/>
      <family val="2"/>
    </font>
    <font>
      <sz val="9"/>
      <name val="宋体"/>
      <family val="3"/>
      <charset val="134"/>
    </font>
    <font>
      <sz val="10"/>
      <name val="Arial"/>
      <family val="2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name val="宋体"/>
      <family val="3"/>
      <charset val="134"/>
    </font>
    <font>
      <sz val="12"/>
      <name val="宋体"/>
      <family val="3"/>
      <charset val="134"/>
    </font>
    <font>
      <sz val="10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b/>
      <sz val="15"/>
      <color theme="3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0"/>
      <name val="Arial"/>
      <family val="2"/>
    </font>
    <font>
      <sz val="9"/>
      <color indexed="81"/>
      <name val="宋体"/>
      <family val="3"/>
      <charset val="134"/>
    </font>
    <font>
      <b/>
      <sz val="9"/>
      <color indexed="81"/>
      <name val="宋体"/>
      <family val="3"/>
      <charset val="134"/>
    </font>
    <font>
      <sz val="11"/>
      <name val="宋体"/>
      <family val="3"/>
      <charset val="134"/>
    </font>
    <font>
      <sz val="11"/>
      <name val="Arial"/>
      <family val="2"/>
    </font>
    <font>
      <b/>
      <sz val="11"/>
      <name val="Arial"/>
      <family val="2"/>
    </font>
    <font>
      <b/>
      <sz val="1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1">
    <xf numFmtId="0" fontId="0" fillId="0" borderId="0"/>
    <xf numFmtId="0" fontId="10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5" fillId="0" borderId="0"/>
    <xf numFmtId="0" fontId="6" fillId="0" borderId="0"/>
    <xf numFmtId="0" fontId="7" fillId="0" borderId="0"/>
    <xf numFmtId="0" fontId="7" fillId="0" borderId="0"/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</cellStyleXfs>
  <cellXfs count="28">
    <xf numFmtId="0" fontId="0" fillId="0" borderId="0" xfId="0"/>
    <xf numFmtId="0" fontId="16" fillId="2" borderId="3" xfId="0" applyFont="1" applyFill="1" applyBorder="1" applyAlignment="1">
      <alignment horizontal="center"/>
    </xf>
    <xf numFmtId="0" fontId="16" fillId="2" borderId="3" xfId="0" applyFont="1" applyFill="1" applyBorder="1" applyAlignment="1">
      <alignment horizontal="center" vertical="center"/>
    </xf>
    <xf numFmtId="0" fontId="15" fillId="2" borderId="3" xfId="0" applyFont="1" applyFill="1" applyBorder="1" applyAlignment="1">
      <alignment horizontal="center" vertical="top" wrapText="1"/>
    </xf>
    <xf numFmtId="0" fontId="0" fillId="2" borderId="0" xfId="0" applyFill="1" applyAlignment="1">
      <alignment horizontal="center" vertical="center"/>
    </xf>
    <xf numFmtId="0" fontId="17" fillId="2" borderId="3" xfId="0" applyFont="1" applyFill="1" applyBorder="1" applyAlignment="1">
      <alignment horizontal="center"/>
    </xf>
    <xf numFmtId="0" fontId="18" fillId="2" borderId="3" xfId="0" applyFont="1" applyFill="1" applyBorder="1" applyAlignment="1">
      <alignment horizontal="center" vertical="top" wrapText="1"/>
    </xf>
    <xf numFmtId="0" fontId="0" fillId="2" borderId="3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 wrapText="1"/>
    </xf>
    <xf numFmtId="176" fontId="0" fillId="2" borderId="3" xfId="0" applyNumberFormat="1" applyFont="1" applyFill="1" applyBorder="1" applyAlignment="1">
      <alignment horizontal="center" vertical="center"/>
    </xf>
    <xf numFmtId="10" fontId="0" fillId="2" borderId="3" xfId="0" applyNumberFormat="1" applyFont="1" applyFill="1" applyBorder="1" applyAlignment="1">
      <alignment horizontal="center" vertical="center"/>
    </xf>
    <xf numFmtId="0" fontId="12" fillId="2" borderId="3" xfId="0" applyFont="1" applyFill="1" applyBorder="1" applyAlignment="1">
      <alignment horizontal="center" vertical="center"/>
    </xf>
    <xf numFmtId="176" fontId="12" fillId="2" borderId="3" xfId="0" applyNumberFormat="1" applyFont="1" applyFill="1" applyBorder="1" applyAlignment="1">
      <alignment horizontal="center" vertical="center"/>
    </xf>
    <xf numFmtId="10" fontId="12" fillId="2" borderId="3" xfId="0" applyNumberFormat="1" applyFont="1" applyFill="1" applyBorder="1" applyAlignment="1">
      <alignment horizontal="center" vertical="center"/>
    </xf>
    <xf numFmtId="0" fontId="2" fillId="2" borderId="3" xfId="7" applyFont="1" applyFill="1" applyBorder="1" applyAlignment="1">
      <alignment horizontal="center" vertical="center"/>
    </xf>
    <xf numFmtId="10" fontId="2" fillId="2" borderId="3" xfId="7" applyNumberFormat="1" applyFont="1" applyFill="1" applyBorder="1" applyAlignment="1">
      <alignment horizontal="center" vertical="center"/>
    </xf>
    <xf numFmtId="0" fontId="12" fillId="2" borderId="3" xfId="0" applyFont="1" applyFill="1" applyBorder="1" applyAlignment="1">
      <alignment horizontal="center" vertical="center" wrapText="1"/>
    </xf>
    <xf numFmtId="10" fontId="12" fillId="2" borderId="3" xfId="0" applyNumberFormat="1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0" fontId="0" fillId="2" borderId="3" xfId="0" applyFont="1" applyFill="1" applyBorder="1" applyAlignment="1">
      <alignment horizontal="center"/>
    </xf>
    <xf numFmtId="0" fontId="0" fillId="2" borderId="0" xfId="0" applyFont="1" applyFill="1" applyAlignment="1">
      <alignment horizontal="center" vertical="center"/>
    </xf>
    <xf numFmtId="0" fontId="12" fillId="2" borderId="3" xfId="0" applyFont="1" applyFill="1" applyBorder="1" applyAlignment="1">
      <alignment horizontal="center"/>
    </xf>
    <xf numFmtId="0" fontId="0" fillId="2" borderId="0" xfId="0" applyFont="1" applyFill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 wrapText="1"/>
    </xf>
    <xf numFmtId="0" fontId="0" fillId="2" borderId="3" xfId="0" applyFont="1" applyFill="1" applyBorder="1" applyAlignment="1">
      <alignment horizontal="center" vertical="center"/>
    </xf>
    <xf numFmtId="49" fontId="0" fillId="2" borderId="3" xfId="0" applyNumberFormat="1" applyFont="1" applyFill="1" applyBorder="1" applyAlignment="1">
      <alignment horizontal="center" vertical="center"/>
    </xf>
  </cellXfs>
  <cellStyles count="11">
    <cellStyle name="标题 1 2" xfId="1"/>
    <cellStyle name="标题 1 2 2" xfId="2"/>
    <cellStyle name="常规" xfId="0" builtinId="0"/>
    <cellStyle name="常规 2" xfId="3"/>
    <cellStyle name="常规 2 2" xfId="4"/>
    <cellStyle name="常规 2 2 2" xfId="5"/>
    <cellStyle name="常规 2 3" xfId="6"/>
    <cellStyle name="常规 3" xfId="7"/>
    <cellStyle name="常规 3 2" xfId="8"/>
    <cellStyle name="常规 3 2 2" xfId="9"/>
    <cellStyle name="常规 3 3" xfId="1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H33"/>
  <sheetViews>
    <sheetView tabSelected="1" zoomScale="115" zoomScaleNormal="115" workbookViewId="0">
      <selection activeCell="K32" sqref="K32:U33"/>
    </sheetView>
  </sheetViews>
  <sheetFormatPr defaultColWidth="9.140625" defaultRowHeight="12.75" x14ac:dyDescent="0.2"/>
  <cols>
    <col min="1" max="1" width="9.140625" style="4"/>
    <col min="2" max="2" width="19.85546875" style="4" customWidth="1"/>
    <col min="3" max="11" width="9.140625" style="4"/>
    <col min="12" max="13" width="10.5703125" style="4" customWidth="1"/>
    <col min="14" max="14" width="9.140625" style="4"/>
    <col min="15" max="15" width="10.28515625" style="4" customWidth="1"/>
    <col min="16" max="16" width="10.5703125" style="4" customWidth="1"/>
    <col min="17" max="17" width="9.140625" style="4"/>
    <col min="18" max="18" width="10.42578125" style="4" customWidth="1"/>
    <col min="19" max="19" width="10.5703125" style="4" customWidth="1"/>
    <col min="20" max="20" width="9.140625" style="4"/>
    <col min="21" max="21" width="10.7109375" style="4" customWidth="1"/>
    <col min="22" max="22" width="10.5703125" style="4" customWidth="1"/>
    <col min="23" max="23" width="9.140625" style="4"/>
    <col min="24" max="24" width="11.28515625" style="4" customWidth="1"/>
    <col min="25" max="25" width="10.5703125" style="4" customWidth="1"/>
    <col min="26" max="26" width="9.140625" style="4"/>
    <col min="27" max="27" width="11.7109375" style="4" customWidth="1"/>
    <col min="28" max="28" width="10.5703125" style="4" customWidth="1"/>
    <col min="29" max="29" width="9.140625" style="4"/>
    <col min="30" max="30" width="11.85546875" style="4" customWidth="1"/>
    <col min="31" max="31" width="10.5703125" style="4" customWidth="1"/>
    <col min="32" max="32" width="4" style="4" customWidth="1"/>
    <col min="33" max="33" width="9.140625" style="4"/>
    <col min="34" max="34" width="8.7109375" style="4" customWidth="1"/>
    <col min="35" max="16384" width="9.140625" style="4"/>
  </cols>
  <sheetData>
    <row r="1" spans="1:34" s="18" customFormat="1" ht="12.75" customHeight="1" x14ac:dyDescent="0.2">
      <c r="A1" s="26" t="s">
        <v>54</v>
      </c>
      <c r="B1" s="7"/>
      <c r="C1" s="25" t="s">
        <v>51</v>
      </c>
      <c r="D1" s="25"/>
      <c r="E1" s="25"/>
      <c r="F1" s="26" t="s">
        <v>3</v>
      </c>
      <c r="G1" s="26"/>
      <c r="H1" s="26"/>
      <c r="I1" s="26"/>
      <c r="J1" s="26"/>
      <c r="K1" s="26" t="s">
        <v>50</v>
      </c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7"/>
      <c r="AF1" s="7"/>
      <c r="AG1" s="25" t="s">
        <v>52</v>
      </c>
      <c r="AH1" s="25"/>
    </row>
    <row r="2" spans="1:34" ht="12.75" customHeight="1" x14ac:dyDescent="0.2">
      <c r="A2" s="26"/>
      <c r="B2" s="26" t="s">
        <v>2</v>
      </c>
      <c r="C2" s="25"/>
      <c r="D2" s="25"/>
      <c r="E2" s="25"/>
      <c r="F2" s="26"/>
      <c r="G2" s="26"/>
      <c r="H2" s="26"/>
      <c r="I2" s="26"/>
      <c r="J2" s="26"/>
      <c r="K2" s="26" t="s">
        <v>49</v>
      </c>
      <c r="L2" s="26"/>
      <c r="M2" s="26"/>
      <c r="N2" s="26"/>
      <c r="O2" s="26"/>
      <c r="P2" s="26"/>
      <c r="Q2" s="26"/>
      <c r="R2" s="26"/>
      <c r="S2" s="7"/>
      <c r="T2" s="26" t="s">
        <v>1</v>
      </c>
      <c r="U2" s="26"/>
      <c r="V2" s="26"/>
      <c r="W2" s="26"/>
      <c r="X2" s="26"/>
      <c r="Y2" s="26"/>
      <c r="Z2" s="26"/>
      <c r="AA2" s="26"/>
      <c r="AB2" s="26"/>
      <c r="AC2" s="26"/>
      <c r="AD2" s="26"/>
      <c r="AE2" s="7"/>
      <c r="AF2" s="7"/>
      <c r="AG2" s="25"/>
      <c r="AH2" s="25"/>
    </row>
    <row r="3" spans="1:34" ht="55.5" customHeight="1" x14ac:dyDescent="0.2">
      <c r="A3" s="26"/>
      <c r="B3" s="26"/>
      <c r="C3" s="8" t="s">
        <v>0</v>
      </c>
      <c r="D3" s="8" t="s">
        <v>1</v>
      </c>
      <c r="E3" s="8" t="s">
        <v>45</v>
      </c>
      <c r="F3" s="8" t="s">
        <v>0</v>
      </c>
      <c r="G3" s="8" t="s">
        <v>46</v>
      </c>
      <c r="H3" s="8" t="s">
        <v>1</v>
      </c>
      <c r="I3" s="8" t="s">
        <v>47</v>
      </c>
      <c r="J3" s="8" t="s">
        <v>48</v>
      </c>
      <c r="K3" s="8" t="s">
        <v>5</v>
      </c>
      <c r="L3" s="8" t="s">
        <v>12</v>
      </c>
      <c r="M3" s="8" t="s">
        <v>56</v>
      </c>
      <c r="N3" s="8" t="s">
        <v>4</v>
      </c>
      <c r="O3" s="8" t="s">
        <v>12</v>
      </c>
      <c r="P3" s="8" t="s">
        <v>56</v>
      </c>
      <c r="Q3" s="8" t="s">
        <v>13</v>
      </c>
      <c r="R3" s="8" t="s">
        <v>12</v>
      </c>
      <c r="S3" s="8" t="s">
        <v>56</v>
      </c>
      <c r="T3" s="8" t="s">
        <v>6</v>
      </c>
      <c r="U3" s="8" t="s">
        <v>12</v>
      </c>
      <c r="V3" s="8" t="s">
        <v>56</v>
      </c>
      <c r="W3" s="8" t="s">
        <v>4</v>
      </c>
      <c r="X3" s="8" t="s">
        <v>12</v>
      </c>
      <c r="Y3" s="8" t="s">
        <v>56</v>
      </c>
      <c r="Z3" s="8" t="s">
        <v>5</v>
      </c>
      <c r="AA3" s="8" t="s">
        <v>12</v>
      </c>
      <c r="AB3" s="8" t="s">
        <v>56</v>
      </c>
      <c r="AC3" s="8" t="s">
        <v>13</v>
      </c>
      <c r="AD3" s="8" t="s">
        <v>12</v>
      </c>
      <c r="AE3" s="8" t="s">
        <v>56</v>
      </c>
      <c r="AF3" s="8"/>
      <c r="AG3" s="8" t="s">
        <v>0</v>
      </c>
      <c r="AH3" s="7" t="s">
        <v>1</v>
      </c>
    </row>
    <row r="4" spans="1:34" ht="14.25" x14ac:dyDescent="0.2">
      <c r="A4" s="26" t="s">
        <v>38</v>
      </c>
      <c r="B4" s="7" t="s">
        <v>14</v>
      </c>
      <c r="C4" s="7">
        <f t="shared" ref="C4:C31" si="0">SUM(N4,K4,Q4)</f>
        <v>37</v>
      </c>
      <c r="D4" s="7">
        <f>SUM(W4,Z4,T4,AC4)</f>
        <v>22</v>
      </c>
      <c r="E4" s="9">
        <f t="shared" ref="E4:E25" si="1">C4/D4</f>
        <v>1.6818181818181819</v>
      </c>
      <c r="F4" s="7">
        <v>109</v>
      </c>
      <c r="G4" s="10">
        <f t="shared" ref="G4:G31" si="2">C4/F4</f>
        <v>0.33944954128440369</v>
      </c>
      <c r="H4" s="7">
        <v>550</v>
      </c>
      <c r="I4" s="10">
        <f t="shared" ref="I4:I28" si="3">D4/H4</f>
        <v>0.04</v>
      </c>
      <c r="J4" s="9">
        <f t="shared" ref="J4:J28" si="4">F4/H4</f>
        <v>0.19818181818181818</v>
      </c>
      <c r="K4" s="7">
        <v>31</v>
      </c>
      <c r="L4" s="10">
        <f t="shared" ref="L4:L31" si="5">K4/C4</f>
        <v>0.83783783783783783</v>
      </c>
      <c r="M4" s="1">
        <v>89</v>
      </c>
      <c r="N4" s="7">
        <v>5</v>
      </c>
      <c r="O4" s="10">
        <f t="shared" ref="O4:O31" si="6">N4/C4</f>
        <v>0.13513513513513514</v>
      </c>
      <c r="P4" s="1">
        <v>18</v>
      </c>
      <c r="Q4" s="7">
        <v>1</v>
      </c>
      <c r="R4" s="10">
        <f t="shared" ref="R4:R31" si="7">Q4/C4</f>
        <v>2.7027027027027029E-2</v>
      </c>
      <c r="S4" s="1">
        <v>2</v>
      </c>
      <c r="T4" s="7">
        <v>20</v>
      </c>
      <c r="U4" s="10">
        <f t="shared" ref="U4:U25" si="8">T4/D4</f>
        <v>0.90909090909090906</v>
      </c>
      <c r="V4" s="1">
        <v>536</v>
      </c>
      <c r="W4" s="7">
        <v>2</v>
      </c>
      <c r="X4" s="10">
        <f t="shared" ref="X4:X25" si="9">W4/D4</f>
        <v>9.0909090909090912E-2</v>
      </c>
      <c r="Y4" s="2">
        <v>6</v>
      </c>
      <c r="Z4" s="7">
        <v>0</v>
      </c>
      <c r="AA4" s="10">
        <f t="shared" ref="AA4:AA25" si="10">Z4/D4</f>
        <v>0</v>
      </c>
      <c r="AB4" s="2">
        <v>1</v>
      </c>
      <c r="AC4" s="7">
        <v>0</v>
      </c>
      <c r="AD4" s="10">
        <f t="shared" ref="AD4:AD25" si="11">AC4/D4</f>
        <v>0</v>
      </c>
      <c r="AE4" s="2">
        <v>7</v>
      </c>
      <c r="AF4" s="10"/>
      <c r="AG4" s="7" t="s">
        <v>7</v>
      </c>
      <c r="AH4" s="7">
        <v>2</v>
      </c>
    </row>
    <row r="5" spans="1:34" ht="14.25" x14ac:dyDescent="0.2">
      <c r="A5" s="26"/>
      <c r="B5" s="7" t="s">
        <v>15</v>
      </c>
      <c r="C5" s="7">
        <f t="shared" si="0"/>
        <v>14</v>
      </c>
      <c r="D5" s="7">
        <f>SUM(W5,Z5,T5,AC5)</f>
        <v>8</v>
      </c>
      <c r="E5" s="9">
        <f t="shared" si="1"/>
        <v>1.75</v>
      </c>
      <c r="F5" s="7">
        <v>26</v>
      </c>
      <c r="G5" s="10">
        <f t="shared" si="2"/>
        <v>0.53846153846153844</v>
      </c>
      <c r="H5" s="7">
        <v>223</v>
      </c>
      <c r="I5" s="10">
        <f t="shared" si="3"/>
        <v>3.5874439461883408E-2</v>
      </c>
      <c r="J5" s="9">
        <f t="shared" si="4"/>
        <v>0.11659192825112108</v>
      </c>
      <c r="K5" s="7">
        <v>0</v>
      </c>
      <c r="L5" s="10">
        <f t="shared" si="5"/>
        <v>0</v>
      </c>
      <c r="M5" s="2">
        <v>0</v>
      </c>
      <c r="N5" s="7">
        <v>14</v>
      </c>
      <c r="O5" s="10">
        <f t="shared" si="6"/>
        <v>1</v>
      </c>
      <c r="P5" s="2">
        <v>26</v>
      </c>
      <c r="Q5" s="7">
        <v>0</v>
      </c>
      <c r="R5" s="10">
        <f t="shared" si="7"/>
        <v>0</v>
      </c>
      <c r="S5" s="1"/>
      <c r="T5" s="7">
        <v>8</v>
      </c>
      <c r="U5" s="10">
        <f t="shared" si="8"/>
        <v>1</v>
      </c>
      <c r="V5" s="1">
        <v>217</v>
      </c>
      <c r="W5" s="7">
        <v>0</v>
      </c>
      <c r="X5" s="10">
        <f t="shared" si="9"/>
        <v>0</v>
      </c>
      <c r="Y5" s="2">
        <v>6</v>
      </c>
      <c r="Z5" s="7">
        <v>0</v>
      </c>
      <c r="AA5" s="10">
        <f t="shared" si="10"/>
        <v>0</v>
      </c>
      <c r="AB5" s="2">
        <v>0</v>
      </c>
      <c r="AC5" s="7">
        <v>0</v>
      </c>
      <c r="AD5" s="10">
        <f t="shared" si="11"/>
        <v>0</v>
      </c>
      <c r="AE5" s="2"/>
      <c r="AF5" s="10"/>
      <c r="AG5" s="7" t="s">
        <v>8</v>
      </c>
      <c r="AH5" s="7" t="s">
        <v>9</v>
      </c>
    </row>
    <row r="6" spans="1:34" ht="14.25" x14ac:dyDescent="0.2">
      <c r="A6" s="26"/>
      <c r="B6" s="7" t="s">
        <v>16</v>
      </c>
      <c r="C6" s="7">
        <f>SUM(K6,N6,Q6)</f>
        <v>96</v>
      </c>
      <c r="D6" s="7">
        <f>SUM(W6,Z6,T6,AC6)</f>
        <v>51</v>
      </c>
      <c r="E6" s="9">
        <f t="shared" si="1"/>
        <v>1.8823529411764706</v>
      </c>
      <c r="F6" s="7">
        <v>393</v>
      </c>
      <c r="G6" s="10">
        <f t="shared" si="2"/>
        <v>0.24427480916030533</v>
      </c>
      <c r="H6" s="7">
        <v>2390</v>
      </c>
      <c r="I6" s="10">
        <f t="shared" si="3"/>
        <v>2.1338912133891212E-2</v>
      </c>
      <c r="J6" s="9">
        <f t="shared" si="4"/>
        <v>0.16443514644351465</v>
      </c>
      <c r="K6" s="7">
        <v>85</v>
      </c>
      <c r="L6" s="10">
        <f t="shared" si="5"/>
        <v>0.88541666666666663</v>
      </c>
      <c r="M6" s="1">
        <v>345</v>
      </c>
      <c r="N6" s="7">
        <v>10</v>
      </c>
      <c r="O6" s="10">
        <f t="shared" si="6"/>
        <v>0.10416666666666667</v>
      </c>
      <c r="P6" s="1">
        <v>44</v>
      </c>
      <c r="Q6" s="7">
        <v>1</v>
      </c>
      <c r="R6" s="10">
        <f t="shared" si="7"/>
        <v>1.0416666666666666E-2</v>
      </c>
      <c r="S6" s="1">
        <v>4</v>
      </c>
      <c r="T6" s="7">
        <v>46</v>
      </c>
      <c r="U6" s="10">
        <f t="shared" si="8"/>
        <v>0.90196078431372551</v>
      </c>
      <c r="V6" s="1">
        <v>2358</v>
      </c>
      <c r="W6" s="7">
        <v>5</v>
      </c>
      <c r="X6" s="10">
        <f t="shared" si="9"/>
        <v>9.8039215686274508E-2</v>
      </c>
      <c r="Y6" s="2">
        <v>30</v>
      </c>
      <c r="Z6" s="7">
        <v>0</v>
      </c>
      <c r="AA6" s="10">
        <f t="shared" si="10"/>
        <v>0</v>
      </c>
      <c r="AB6" s="2">
        <v>1</v>
      </c>
      <c r="AC6" s="7">
        <v>0</v>
      </c>
      <c r="AD6" s="10">
        <f t="shared" si="11"/>
        <v>0</v>
      </c>
      <c r="AE6" s="2">
        <v>1</v>
      </c>
      <c r="AF6" s="10"/>
      <c r="AG6" s="7" t="s">
        <v>7</v>
      </c>
      <c r="AH6" s="7">
        <v>2</v>
      </c>
    </row>
    <row r="7" spans="1:34" s="19" customFormat="1" ht="15" x14ac:dyDescent="0.25">
      <c r="A7" s="26"/>
      <c r="B7" s="11" t="s">
        <v>41</v>
      </c>
      <c r="C7" s="11">
        <f t="shared" si="0"/>
        <v>147</v>
      </c>
      <c r="D7" s="11">
        <f>SUM(D4:D6)</f>
        <v>81</v>
      </c>
      <c r="E7" s="12">
        <f>C7/D7</f>
        <v>1.8148148148148149</v>
      </c>
      <c r="F7" s="11">
        <f>SUM(F4:F6)</f>
        <v>528</v>
      </c>
      <c r="G7" s="13">
        <f t="shared" si="2"/>
        <v>0.27840909090909088</v>
      </c>
      <c r="H7" s="11">
        <f>SUM(H4:H6)</f>
        <v>3163</v>
      </c>
      <c r="I7" s="13">
        <f t="shared" si="3"/>
        <v>2.5608599430920014E-2</v>
      </c>
      <c r="J7" s="12">
        <f t="shared" si="4"/>
        <v>0.1669301296237749</v>
      </c>
      <c r="K7" s="11">
        <f>SUM(K4:K6)</f>
        <v>116</v>
      </c>
      <c r="L7" s="13">
        <f t="shared" si="5"/>
        <v>0.78911564625850339</v>
      </c>
      <c r="M7" s="5"/>
      <c r="N7" s="11">
        <f t="shared" ref="N7:AC7" si="12">SUM(N4:N6)</f>
        <v>29</v>
      </c>
      <c r="O7" s="13">
        <f t="shared" si="6"/>
        <v>0.19727891156462585</v>
      </c>
      <c r="P7" s="5"/>
      <c r="Q7" s="11">
        <f t="shared" si="12"/>
        <v>2</v>
      </c>
      <c r="R7" s="13">
        <f t="shared" si="7"/>
        <v>1.3605442176870748E-2</v>
      </c>
      <c r="S7" s="5"/>
      <c r="T7" s="11">
        <f>SUM(T4:T6)</f>
        <v>74</v>
      </c>
      <c r="U7" s="13">
        <f t="shared" si="8"/>
        <v>0.9135802469135802</v>
      </c>
      <c r="V7" s="1"/>
      <c r="W7" s="11">
        <f t="shared" si="12"/>
        <v>7</v>
      </c>
      <c r="X7" s="13">
        <f t="shared" si="9"/>
        <v>8.6419753086419748E-2</v>
      </c>
      <c r="Y7" s="2"/>
      <c r="Z7" s="11">
        <f t="shared" si="12"/>
        <v>0</v>
      </c>
      <c r="AA7" s="13">
        <f t="shared" si="10"/>
        <v>0</v>
      </c>
      <c r="AB7" s="2"/>
      <c r="AC7" s="11">
        <f t="shared" si="12"/>
        <v>0</v>
      </c>
      <c r="AD7" s="13">
        <f t="shared" si="11"/>
        <v>0</v>
      </c>
      <c r="AE7" s="2"/>
      <c r="AF7" s="13"/>
      <c r="AG7" s="11"/>
      <c r="AH7" s="11"/>
    </row>
    <row r="8" spans="1:34" ht="14.25" x14ac:dyDescent="0.2">
      <c r="A8" s="27" t="s">
        <v>39</v>
      </c>
      <c r="B8" s="7" t="s">
        <v>17</v>
      </c>
      <c r="C8" s="7">
        <f t="shared" si="0"/>
        <v>26</v>
      </c>
      <c r="D8" s="7">
        <f t="shared" ref="D8:D13" si="13">SUM(W8,Z8,T8,AC8)</f>
        <v>12</v>
      </c>
      <c r="E8" s="9">
        <f t="shared" si="1"/>
        <v>2.1666666666666665</v>
      </c>
      <c r="F8" s="7">
        <v>423</v>
      </c>
      <c r="G8" s="10">
        <f t="shared" si="2"/>
        <v>6.1465721040189124E-2</v>
      </c>
      <c r="H8" s="7">
        <v>360</v>
      </c>
      <c r="I8" s="10">
        <f t="shared" si="3"/>
        <v>3.3333333333333333E-2</v>
      </c>
      <c r="J8" s="9">
        <f t="shared" si="4"/>
        <v>1.175</v>
      </c>
      <c r="K8" s="7">
        <v>20</v>
      </c>
      <c r="L8" s="10">
        <f t="shared" si="5"/>
        <v>0.76923076923076927</v>
      </c>
      <c r="M8" s="1">
        <v>177</v>
      </c>
      <c r="N8" s="7">
        <v>6</v>
      </c>
      <c r="O8" s="10">
        <f t="shared" si="6"/>
        <v>0.23076923076923078</v>
      </c>
      <c r="P8" s="1">
        <v>243</v>
      </c>
      <c r="Q8" s="7">
        <v>0</v>
      </c>
      <c r="R8" s="10">
        <f t="shared" si="7"/>
        <v>0</v>
      </c>
      <c r="S8" s="1">
        <v>3</v>
      </c>
      <c r="T8" s="7">
        <v>4</v>
      </c>
      <c r="U8" s="10">
        <f t="shared" si="8"/>
        <v>0.33333333333333331</v>
      </c>
      <c r="V8" s="1">
        <v>32</v>
      </c>
      <c r="W8" s="7">
        <v>8</v>
      </c>
      <c r="X8" s="10">
        <f t="shared" si="9"/>
        <v>0.66666666666666663</v>
      </c>
      <c r="Y8" s="2">
        <v>323</v>
      </c>
      <c r="Z8" s="7">
        <v>0</v>
      </c>
      <c r="AA8" s="10">
        <f t="shared" si="10"/>
        <v>0</v>
      </c>
      <c r="AB8" s="2">
        <v>5</v>
      </c>
      <c r="AC8" s="7">
        <v>0</v>
      </c>
      <c r="AD8" s="10">
        <f t="shared" si="11"/>
        <v>0</v>
      </c>
      <c r="AE8" s="2">
        <v>0</v>
      </c>
      <c r="AF8" s="10"/>
      <c r="AG8" s="7" t="s">
        <v>7</v>
      </c>
      <c r="AH8" s="7">
        <v>2</v>
      </c>
    </row>
    <row r="9" spans="1:34" ht="14.25" x14ac:dyDescent="0.2">
      <c r="A9" s="27"/>
      <c r="B9" s="7" t="s">
        <v>18</v>
      </c>
      <c r="C9" s="7">
        <f t="shared" si="0"/>
        <v>26</v>
      </c>
      <c r="D9" s="7">
        <f t="shared" si="13"/>
        <v>10</v>
      </c>
      <c r="E9" s="9">
        <f t="shared" si="1"/>
        <v>2.6</v>
      </c>
      <c r="F9" s="7">
        <v>80</v>
      </c>
      <c r="G9" s="10">
        <f t="shared" si="2"/>
        <v>0.32500000000000001</v>
      </c>
      <c r="H9" s="7">
        <v>35</v>
      </c>
      <c r="I9" s="10">
        <f t="shared" si="3"/>
        <v>0.2857142857142857</v>
      </c>
      <c r="J9" s="9">
        <f t="shared" si="4"/>
        <v>2.2857142857142856</v>
      </c>
      <c r="K9" s="7">
        <v>20</v>
      </c>
      <c r="L9" s="10">
        <f t="shared" si="5"/>
        <v>0.76923076923076927</v>
      </c>
      <c r="M9" s="1">
        <v>66</v>
      </c>
      <c r="N9" s="7">
        <v>6</v>
      </c>
      <c r="O9" s="10">
        <f t="shared" si="6"/>
        <v>0.23076923076923078</v>
      </c>
      <c r="P9" s="1">
        <v>14</v>
      </c>
      <c r="Q9" s="7">
        <v>0</v>
      </c>
      <c r="R9" s="10">
        <f t="shared" si="7"/>
        <v>0</v>
      </c>
      <c r="S9" s="1"/>
      <c r="T9" s="7">
        <v>10</v>
      </c>
      <c r="U9" s="10">
        <f t="shared" si="8"/>
        <v>1</v>
      </c>
      <c r="V9" s="1">
        <v>35</v>
      </c>
      <c r="W9" s="7">
        <v>0</v>
      </c>
      <c r="X9" s="10">
        <f t="shared" si="9"/>
        <v>0</v>
      </c>
      <c r="Y9" s="2">
        <v>0</v>
      </c>
      <c r="Z9" s="7">
        <v>0</v>
      </c>
      <c r="AA9" s="10">
        <f t="shared" si="10"/>
        <v>0</v>
      </c>
      <c r="AB9" s="2">
        <v>0</v>
      </c>
      <c r="AC9" s="7">
        <v>0</v>
      </c>
      <c r="AD9" s="10">
        <f t="shared" si="11"/>
        <v>0</v>
      </c>
      <c r="AE9" s="2"/>
      <c r="AF9" s="10"/>
      <c r="AG9" s="7" t="s">
        <v>7</v>
      </c>
      <c r="AH9" s="7">
        <v>2</v>
      </c>
    </row>
    <row r="10" spans="1:34" ht="14.25" x14ac:dyDescent="0.2">
      <c r="A10" s="27"/>
      <c r="B10" s="7" t="s">
        <v>19</v>
      </c>
      <c r="C10" s="7">
        <f t="shared" si="0"/>
        <v>11</v>
      </c>
      <c r="D10" s="7">
        <f t="shared" si="13"/>
        <v>4</v>
      </c>
      <c r="E10" s="9">
        <f t="shared" si="1"/>
        <v>2.75</v>
      </c>
      <c r="F10" s="7">
        <v>42</v>
      </c>
      <c r="G10" s="10">
        <f t="shared" si="2"/>
        <v>0.26190476190476192</v>
      </c>
      <c r="H10" s="7">
        <v>40</v>
      </c>
      <c r="I10" s="10">
        <f t="shared" si="3"/>
        <v>0.1</v>
      </c>
      <c r="J10" s="9">
        <f t="shared" si="4"/>
        <v>1.05</v>
      </c>
      <c r="K10" s="7">
        <v>3</v>
      </c>
      <c r="L10" s="10">
        <f t="shared" si="5"/>
        <v>0.27272727272727271</v>
      </c>
      <c r="M10" s="20">
        <v>10</v>
      </c>
      <c r="N10" s="7">
        <v>8</v>
      </c>
      <c r="O10" s="10">
        <f t="shared" si="6"/>
        <v>0.72727272727272729</v>
      </c>
      <c r="P10" s="20">
        <v>29</v>
      </c>
      <c r="Q10" s="7">
        <v>0</v>
      </c>
      <c r="R10" s="10">
        <f t="shared" si="7"/>
        <v>0</v>
      </c>
      <c r="S10" s="20">
        <v>3</v>
      </c>
      <c r="T10" s="7">
        <v>4</v>
      </c>
      <c r="U10" s="10">
        <f t="shared" si="8"/>
        <v>1</v>
      </c>
      <c r="V10" s="1">
        <v>40</v>
      </c>
      <c r="W10" s="7">
        <v>0</v>
      </c>
      <c r="X10" s="10">
        <f t="shared" si="9"/>
        <v>0</v>
      </c>
      <c r="Y10" s="2">
        <v>0</v>
      </c>
      <c r="Z10" s="7">
        <v>0</v>
      </c>
      <c r="AA10" s="10">
        <f t="shared" si="10"/>
        <v>0</v>
      </c>
      <c r="AB10" s="2">
        <v>0</v>
      </c>
      <c r="AC10" s="7">
        <v>0</v>
      </c>
      <c r="AD10" s="10">
        <f t="shared" si="11"/>
        <v>0</v>
      </c>
      <c r="AE10" s="2">
        <v>0</v>
      </c>
      <c r="AF10" s="10"/>
      <c r="AG10" s="7" t="s">
        <v>7</v>
      </c>
      <c r="AH10" s="7">
        <v>2</v>
      </c>
    </row>
    <row r="11" spans="1:34" ht="14.25" x14ac:dyDescent="0.2">
      <c r="A11" s="27"/>
      <c r="B11" s="7" t="s">
        <v>20</v>
      </c>
      <c r="C11" s="7">
        <f>SUM(K11,N11,Q11)</f>
        <v>26</v>
      </c>
      <c r="D11" s="7">
        <f t="shared" si="13"/>
        <v>8</v>
      </c>
      <c r="E11" s="9">
        <f t="shared" si="1"/>
        <v>3.25</v>
      </c>
      <c r="F11" s="7">
        <v>70</v>
      </c>
      <c r="G11" s="10">
        <f t="shared" si="2"/>
        <v>0.37142857142857144</v>
      </c>
      <c r="H11" s="7">
        <v>21</v>
      </c>
      <c r="I11" s="10">
        <f t="shared" si="3"/>
        <v>0.38095238095238093</v>
      </c>
      <c r="J11" s="9">
        <f t="shared" si="4"/>
        <v>3.3333333333333335</v>
      </c>
      <c r="K11" s="7">
        <v>26</v>
      </c>
      <c r="L11" s="10">
        <f t="shared" si="5"/>
        <v>1</v>
      </c>
      <c r="M11" s="2">
        <v>67</v>
      </c>
      <c r="N11" s="7">
        <v>0</v>
      </c>
      <c r="O11" s="10">
        <f t="shared" si="6"/>
        <v>0</v>
      </c>
      <c r="P11" s="3"/>
      <c r="Q11" s="7">
        <v>0</v>
      </c>
      <c r="R11" s="10">
        <f t="shared" si="7"/>
        <v>0</v>
      </c>
      <c r="S11" s="1">
        <v>3</v>
      </c>
      <c r="T11" s="7">
        <v>8</v>
      </c>
      <c r="U11" s="10">
        <f t="shared" si="8"/>
        <v>1</v>
      </c>
      <c r="V11" s="1">
        <v>21</v>
      </c>
      <c r="W11" s="7">
        <v>0</v>
      </c>
      <c r="X11" s="10">
        <f t="shared" si="9"/>
        <v>0</v>
      </c>
      <c r="Y11" s="2"/>
      <c r="Z11" s="7">
        <v>0</v>
      </c>
      <c r="AA11" s="10">
        <f t="shared" si="10"/>
        <v>0</v>
      </c>
      <c r="AB11" s="2">
        <v>0</v>
      </c>
      <c r="AC11" s="7">
        <v>0</v>
      </c>
      <c r="AD11" s="10">
        <f t="shared" si="11"/>
        <v>0</v>
      </c>
      <c r="AE11" s="2">
        <v>0</v>
      </c>
      <c r="AF11" s="10"/>
      <c r="AG11" s="7" t="s">
        <v>7</v>
      </c>
      <c r="AH11" s="7">
        <v>2</v>
      </c>
    </row>
    <row r="12" spans="1:34" ht="14.25" x14ac:dyDescent="0.2">
      <c r="A12" s="27"/>
      <c r="B12" s="7" t="s">
        <v>21</v>
      </c>
      <c r="C12" s="7">
        <f t="shared" si="0"/>
        <v>43</v>
      </c>
      <c r="D12" s="7">
        <f t="shared" si="13"/>
        <v>11</v>
      </c>
      <c r="E12" s="9">
        <f t="shared" si="1"/>
        <v>3.9090909090909092</v>
      </c>
      <c r="F12" s="7">
        <v>101</v>
      </c>
      <c r="G12" s="10">
        <f t="shared" si="2"/>
        <v>0.42574257425742573</v>
      </c>
      <c r="H12" s="7">
        <v>105</v>
      </c>
      <c r="I12" s="10">
        <f t="shared" si="3"/>
        <v>0.10476190476190476</v>
      </c>
      <c r="J12" s="9">
        <f t="shared" si="4"/>
        <v>0.96190476190476193</v>
      </c>
      <c r="K12" s="14">
        <v>31</v>
      </c>
      <c r="L12" s="10">
        <f t="shared" si="5"/>
        <v>0.72093023255813948</v>
      </c>
      <c r="M12" s="1">
        <v>64</v>
      </c>
      <c r="N12" s="14">
        <v>10</v>
      </c>
      <c r="O12" s="10">
        <f t="shared" si="6"/>
        <v>0.23255813953488372</v>
      </c>
      <c r="P12" s="1">
        <v>33</v>
      </c>
      <c r="Q12" s="14">
        <v>2</v>
      </c>
      <c r="R12" s="10">
        <f t="shared" si="7"/>
        <v>4.6511627906976744E-2</v>
      </c>
      <c r="S12" s="1">
        <v>4</v>
      </c>
      <c r="T12" s="14">
        <v>5</v>
      </c>
      <c r="U12" s="10">
        <f t="shared" si="8"/>
        <v>0.45454545454545453</v>
      </c>
      <c r="V12" s="1">
        <v>72</v>
      </c>
      <c r="W12" s="14">
        <v>3</v>
      </c>
      <c r="X12" s="10">
        <f t="shared" si="9"/>
        <v>0.27272727272727271</v>
      </c>
      <c r="Y12" s="2">
        <v>32</v>
      </c>
      <c r="Z12" s="14">
        <v>3</v>
      </c>
      <c r="AA12" s="10">
        <f t="shared" si="10"/>
        <v>0.27272727272727271</v>
      </c>
      <c r="AB12" s="2">
        <v>1</v>
      </c>
      <c r="AC12" s="7">
        <v>0</v>
      </c>
      <c r="AD12" s="10">
        <f t="shared" si="11"/>
        <v>0</v>
      </c>
      <c r="AE12" s="2">
        <v>0</v>
      </c>
      <c r="AF12" s="10"/>
      <c r="AG12" s="7" t="s">
        <v>7</v>
      </c>
      <c r="AH12" s="7">
        <v>2</v>
      </c>
    </row>
    <row r="13" spans="1:34" ht="14.25" x14ac:dyDescent="0.2">
      <c r="A13" s="27"/>
      <c r="B13" s="7" t="s">
        <v>22</v>
      </c>
      <c r="C13" s="7">
        <f t="shared" si="0"/>
        <v>97</v>
      </c>
      <c r="D13" s="7">
        <f t="shared" si="13"/>
        <v>21</v>
      </c>
      <c r="E13" s="9">
        <f t="shared" si="1"/>
        <v>4.6190476190476186</v>
      </c>
      <c r="F13" s="7">
        <v>210</v>
      </c>
      <c r="G13" s="10">
        <f t="shared" si="2"/>
        <v>0.46190476190476193</v>
      </c>
      <c r="H13" s="7">
        <v>88</v>
      </c>
      <c r="I13" s="10">
        <f t="shared" si="3"/>
        <v>0.23863636363636365</v>
      </c>
      <c r="J13" s="9">
        <f t="shared" si="4"/>
        <v>2.3863636363636362</v>
      </c>
      <c r="K13" s="14">
        <v>89</v>
      </c>
      <c r="L13" s="10">
        <f t="shared" si="5"/>
        <v>0.91752577319587625</v>
      </c>
      <c r="M13" s="1">
        <v>136</v>
      </c>
      <c r="N13" s="8">
        <v>7</v>
      </c>
      <c r="O13" s="10">
        <f t="shared" si="6"/>
        <v>7.2164948453608241E-2</v>
      </c>
      <c r="P13" s="3">
        <v>72</v>
      </c>
      <c r="Q13" s="14">
        <v>1</v>
      </c>
      <c r="R13" s="10">
        <f t="shared" si="7"/>
        <v>1.0309278350515464E-2</v>
      </c>
      <c r="S13" s="1">
        <v>2</v>
      </c>
      <c r="T13" s="14">
        <v>19</v>
      </c>
      <c r="U13" s="10">
        <f t="shared" si="8"/>
        <v>0.90476190476190477</v>
      </c>
      <c r="V13" s="1">
        <v>80</v>
      </c>
      <c r="W13" s="14">
        <v>0</v>
      </c>
      <c r="X13" s="10">
        <f t="shared" si="9"/>
        <v>0</v>
      </c>
      <c r="Y13" s="2">
        <v>3</v>
      </c>
      <c r="Z13" s="14">
        <v>0</v>
      </c>
      <c r="AA13" s="10">
        <f t="shared" si="10"/>
        <v>0</v>
      </c>
      <c r="AB13" s="2"/>
      <c r="AC13" s="14">
        <v>2</v>
      </c>
      <c r="AD13" s="10">
        <f t="shared" si="11"/>
        <v>9.5238095238095233E-2</v>
      </c>
      <c r="AE13" s="2">
        <v>5</v>
      </c>
      <c r="AF13" s="15"/>
      <c r="AG13" s="7" t="s">
        <v>8</v>
      </c>
      <c r="AH13" s="7" t="s">
        <v>9</v>
      </c>
    </row>
    <row r="14" spans="1:34" s="19" customFormat="1" ht="15" x14ac:dyDescent="0.25">
      <c r="A14" s="27"/>
      <c r="B14" s="11" t="s">
        <v>42</v>
      </c>
      <c r="C14" s="11">
        <f t="shared" si="0"/>
        <v>229</v>
      </c>
      <c r="D14" s="11">
        <f>SUM(D8:D13)</f>
        <v>66</v>
      </c>
      <c r="E14" s="12">
        <f t="shared" si="1"/>
        <v>3.4696969696969697</v>
      </c>
      <c r="F14" s="11">
        <f>SUM(F8:F13)</f>
        <v>926</v>
      </c>
      <c r="G14" s="13">
        <f t="shared" si="2"/>
        <v>0.24730021598272139</v>
      </c>
      <c r="H14" s="11">
        <f>SUM(H8:H13)</f>
        <v>649</v>
      </c>
      <c r="I14" s="13">
        <f t="shared" si="3"/>
        <v>0.10169491525423729</v>
      </c>
      <c r="J14" s="12">
        <f t="shared" si="4"/>
        <v>1.4268104776579353</v>
      </c>
      <c r="K14" s="11">
        <f>SUM(K8:K13)</f>
        <v>189</v>
      </c>
      <c r="L14" s="13">
        <f t="shared" si="5"/>
        <v>0.8253275109170306</v>
      </c>
      <c r="M14" s="5"/>
      <c r="N14" s="11">
        <f t="shared" ref="N14:AC14" si="14">SUM(N8:N13)</f>
        <v>37</v>
      </c>
      <c r="O14" s="13">
        <f t="shared" si="6"/>
        <v>0.16157205240174671</v>
      </c>
      <c r="P14" s="6"/>
      <c r="Q14" s="11">
        <f t="shared" si="14"/>
        <v>3</v>
      </c>
      <c r="R14" s="13">
        <f t="shared" si="7"/>
        <v>1.3100436681222707E-2</v>
      </c>
      <c r="S14" s="5"/>
      <c r="T14" s="11">
        <f>SUM(T8:T13)</f>
        <v>50</v>
      </c>
      <c r="U14" s="13">
        <f t="shared" si="8"/>
        <v>0.75757575757575757</v>
      </c>
      <c r="V14" s="1"/>
      <c r="W14" s="11">
        <f t="shared" si="14"/>
        <v>11</v>
      </c>
      <c r="X14" s="13">
        <f t="shared" si="9"/>
        <v>0.16666666666666666</v>
      </c>
      <c r="Y14" s="2"/>
      <c r="Z14" s="11">
        <f t="shared" si="14"/>
        <v>3</v>
      </c>
      <c r="AA14" s="13">
        <f t="shared" si="10"/>
        <v>4.5454545454545456E-2</v>
      </c>
      <c r="AB14" s="2"/>
      <c r="AC14" s="11">
        <f t="shared" si="14"/>
        <v>2</v>
      </c>
      <c r="AD14" s="13">
        <f t="shared" si="11"/>
        <v>3.0303030303030304E-2</v>
      </c>
      <c r="AE14" s="2"/>
      <c r="AF14" s="13"/>
      <c r="AG14" s="11"/>
      <c r="AH14" s="11"/>
    </row>
    <row r="15" spans="1:34" ht="14.25" x14ac:dyDescent="0.2">
      <c r="A15" s="26" t="s">
        <v>40</v>
      </c>
      <c r="B15" s="7" t="s">
        <v>23</v>
      </c>
      <c r="C15" s="7">
        <f t="shared" si="0"/>
        <v>22</v>
      </c>
      <c r="D15" s="7">
        <f t="shared" ref="D15:D29" si="15">SUM(W15,Z15,T15,AC15)</f>
        <v>3</v>
      </c>
      <c r="E15" s="9">
        <f t="shared" si="1"/>
        <v>7.333333333333333</v>
      </c>
      <c r="F15" s="7">
        <v>101</v>
      </c>
      <c r="G15" s="10">
        <f t="shared" si="2"/>
        <v>0.21782178217821782</v>
      </c>
      <c r="H15" s="7">
        <v>956</v>
      </c>
      <c r="I15" s="10">
        <f t="shared" si="3"/>
        <v>3.1380753138075313E-3</v>
      </c>
      <c r="J15" s="9">
        <f t="shared" si="4"/>
        <v>0.10564853556485355</v>
      </c>
      <c r="K15" s="14">
        <v>9</v>
      </c>
      <c r="L15" s="10">
        <f t="shared" si="5"/>
        <v>0.40909090909090912</v>
      </c>
      <c r="M15" s="1">
        <v>26</v>
      </c>
      <c r="N15" s="14">
        <v>13</v>
      </c>
      <c r="O15" s="10">
        <f t="shared" si="6"/>
        <v>0.59090909090909094</v>
      </c>
      <c r="P15" s="1">
        <v>70</v>
      </c>
      <c r="Q15" s="14">
        <v>0</v>
      </c>
      <c r="R15" s="10">
        <f t="shared" si="7"/>
        <v>0</v>
      </c>
      <c r="S15" s="1">
        <v>5</v>
      </c>
      <c r="T15" s="14">
        <v>3</v>
      </c>
      <c r="U15" s="10">
        <f t="shared" si="8"/>
        <v>1</v>
      </c>
      <c r="V15" s="1">
        <v>954</v>
      </c>
      <c r="W15" s="14">
        <v>0</v>
      </c>
      <c r="X15" s="10">
        <f t="shared" si="9"/>
        <v>0</v>
      </c>
      <c r="Y15" s="2">
        <v>0</v>
      </c>
      <c r="Z15" s="7">
        <v>0</v>
      </c>
      <c r="AA15" s="10">
        <f t="shared" si="10"/>
        <v>0</v>
      </c>
      <c r="AB15" s="2">
        <v>0</v>
      </c>
      <c r="AC15" s="7">
        <v>0</v>
      </c>
      <c r="AD15" s="10">
        <f t="shared" si="11"/>
        <v>0</v>
      </c>
      <c r="AE15" s="2">
        <v>2</v>
      </c>
      <c r="AF15" s="10"/>
      <c r="AG15" s="7" t="s">
        <v>7</v>
      </c>
      <c r="AH15" s="7">
        <v>2</v>
      </c>
    </row>
    <row r="16" spans="1:34" ht="14.25" x14ac:dyDescent="0.2">
      <c r="A16" s="26"/>
      <c r="B16" s="7" t="s">
        <v>24</v>
      </c>
      <c r="C16" s="7">
        <f t="shared" si="0"/>
        <v>39</v>
      </c>
      <c r="D16" s="7">
        <f t="shared" si="15"/>
        <v>5</v>
      </c>
      <c r="E16" s="9">
        <f t="shared" si="1"/>
        <v>7.8</v>
      </c>
      <c r="F16" s="7">
        <v>258</v>
      </c>
      <c r="G16" s="10">
        <f t="shared" si="2"/>
        <v>0.15116279069767441</v>
      </c>
      <c r="H16" s="7">
        <v>38</v>
      </c>
      <c r="I16" s="10">
        <f t="shared" si="3"/>
        <v>0.13157894736842105</v>
      </c>
      <c r="J16" s="9">
        <f t="shared" si="4"/>
        <v>6.7894736842105265</v>
      </c>
      <c r="K16" s="14">
        <v>0</v>
      </c>
      <c r="L16" s="10">
        <f t="shared" si="5"/>
        <v>0</v>
      </c>
      <c r="M16" s="1"/>
      <c r="N16" s="14">
        <v>39</v>
      </c>
      <c r="O16" s="10">
        <f t="shared" si="6"/>
        <v>1</v>
      </c>
      <c r="P16" s="1">
        <v>257</v>
      </c>
      <c r="Q16" s="14">
        <v>0</v>
      </c>
      <c r="R16" s="10">
        <f t="shared" si="7"/>
        <v>0</v>
      </c>
      <c r="S16" s="1">
        <v>1</v>
      </c>
      <c r="T16" s="7">
        <v>0</v>
      </c>
      <c r="U16" s="10">
        <f t="shared" si="8"/>
        <v>0</v>
      </c>
      <c r="V16" s="1"/>
      <c r="W16" s="14">
        <v>5</v>
      </c>
      <c r="X16" s="10">
        <f t="shared" si="9"/>
        <v>1</v>
      </c>
      <c r="Y16" s="2">
        <v>35</v>
      </c>
      <c r="Z16" s="7">
        <v>0</v>
      </c>
      <c r="AA16" s="10">
        <f t="shared" si="10"/>
        <v>0</v>
      </c>
      <c r="AB16" s="2"/>
      <c r="AC16" s="7">
        <v>0</v>
      </c>
      <c r="AD16" s="10">
        <f t="shared" si="11"/>
        <v>0</v>
      </c>
      <c r="AE16" s="2">
        <v>3</v>
      </c>
      <c r="AF16" s="10"/>
      <c r="AG16" s="7" t="s">
        <v>7</v>
      </c>
      <c r="AH16" s="7">
        <v>2</v>
      </c>
    </row>
    <row r="17" spans="1:34" ht="14.25" x14ac:dyDescent="0.2">
      <c r="A17" s="26"/>
      <c r="B17" s="7" t="s">
        <v>25</v>
      </c>
      <c r="C17" s="7">
        <f t="shared" si="0"/>
        <v>48</v>
      </c>
      <c r="D17" s="7">
        <f t="shared" si="15"/>
        <v>5</v>
      </c>
      <c r="E17" s="9">
        <f t="shared" si="1"/>
        <v>9.6</v>
      </c>
      <c r="F17" s="7">
        <v>164</v>
      </c>
      <c r="G17" s="10">
        <f t="shared" si="2"/>
        <v>0.29268292682926828</v>
      </c>
      <c r="H17" s="7">
        <v>136</v>
      </c>
      <c r="I17" s="10">
        <f t="shared" si="3"/>
        <v>3.6764705882352942E-2</v>
      </c>
      <c r="J17" s="9">
        <f t="shared" si="4"/>
        <v>1.2058823529411764</v>
      </c>
      <c r="K17" s="14">
        <v>0</v>
      </c>
      <c r="L17" s="10">
        <f t="shared" si="5"/>
        <v>0</v>
      </c>
      <c r="M17" s="1"/>
      <c r="N17" s="14">
        <v>48</v>
      </c>
      <c r="O17" s="10">
        <f t="shared" si="6"/>
        <v>1</v>
      </c>
      <c r="P17" s="1">
        <v>149</v>
      </c>
      <c r="Q17" s="14">
        <v>0</v>
      </c>
      <c r="R17" s="10">
        <f t="shared" si="7"/>
        <v>0</v>
      </c>
      <c r="S17" s="1">
        <v>15</v>
      </c>
      <c r="T17" s="14">
        <v>2</v>
      </c>
      <c r="U17" s="10">
        <f t="shared" si="8"/>
        <v>0.4</v>
      </c>
      <c r="V17" s="1">
        <v>134</v>
      </c>
      <c r="W17" s="14">
        <v>3</v>
      </c>
      <c r="X17" s="10">
        <f t="shared" si="9"/>
        <v>0.6</v>
      </c>
      <c r="Y17" s="2">
        <v>2</v>
      </c>
      <c r="Z17" s="7">
        <v>0</v>
      </c>
      <c r="AA17" s="10">
        <f t="shared" si="10"/>
        <v>0</v>
      </c>
      <c r="AB17" s="2"/>
      <c r="AC17" s="7">
        <v>0</v>
      </c>
      <c r="AD17" s="10">
        <f t="shared" si="11"/>
        <v>0</v>
      </c>
      <c r="AE17" s="2"/>
      <c r="AF17" s="10"/>
      <c r="AG17" s="7" t="s">
        <v>7</v>
      </c>
      <c r="AH17" s="7">
        <v>2</v>
      </c>
    </row>
    <row r="18" spans="1:34" ht="14.25" x14ac:dyDescent="0.2">
      <c r="A18" s="26"/>
      <c r="B18" s="7" t="s">
        <v>26</v>
      </c>
      <c r="C18" s="7">
        <f t="shared" si="0"/>
        <v>27</v>
      </c>
      <c r="D18" s="7">
        <f t="shared" si="15"/>
        <v>2</v>
      </c>
      <c r="E18" s="9">
        <f t="shared" si="1"/>
        <v>13.5</v>
      </c>
      <c r="F18" s="7">
        <v>72</v>
      </c>
      <c r="G18" s="10">
        <f t="shared" si="2"/>
        <v>0.375</v>
      </c>
      <c r="H18" s="7">
        <v>18</v>
      </c>
      <c r="I18" s="10">
        <f t="shared" si="3"/>
        <v>0.1111111111111111</v>
      </c>
      <c r="J18" s="9">
        <f t="shared" si="4"/>
        <v>4</v>
      </c>
      <c r="K18" s="14">
        <v>3</v>
      </c>
      <c r="L18" s="10">
        <f t="shared" si="5"/>
        <v>0.1111111111111111</v>
      </c>
      <c r="M18" s="2">
        <v>14</v>
      </c>
      <c r="N18" s="14">
        <v>22</v>
      </c>
      <c r="O18" s="10">
        <f t="shared" si="6"/>
        <v>0.81481481481481477</v>
      </c>
      <c r="P18" s="1">
        <v>56</v>
      </c>
      <c r="Q18" s="14">
        <v>2</v>
      </c>
      <c r="R18" s="10">
        <f t="shared" si="7"/>
        <v>7.407407407407407E-2</v>
      </c>
      <c r="S18" s="1">
        <v>2</v>
      </c>
      <c r="T18" s="14">
        <v>2</v>
      </c>
      <c r="U18" s="10">
        <f t="shared" si="8"/>
        <v>1</v>
      </c>
      <c r="V18" s="1">
        <v>18</v>
      </c>
      <c r="W18" s="7">
        <v>0</v>
      </c>
      <c r="X18" s="10">
        <f t="shared" si="9"/>
        <v>0</v>
      </c>
      <c r="Y18" s="2"/>
      <c r="Z18" s="7">
        <v>0</v>
      </c>
      <c r="AA18" s="10">
        <f t="shared" si="10"/>
        <v>0</v>
      </c>
      <c r="AB18" s="2"/>
      <c r="AC18" s="7">
        <v>0</v>
      </c>
      <c r="AD18" s="10">
        <f t="shared" si="11"/>
        <v>0</v>
      </c>
      <c r="AE18" s="2">
        <v>0</v>
      </c>
      <c r="AF18" s="10"/>
      <c r="AG18" s="7" t="s">
        <v>7</v>
      </c>
      <c r="AH18" s="7">
        <v>2</v>
      </c>
    </row>
    <row r="19" spans="1:34" ht="14.25" x14ac:dyDescent="0.2">
      <c r="A19" s="26"/>
      <c r="B19" s="7" t="s">
        <v>27</v>
      </c>
      <c r="C19" s="7">
        <f t="shared" si="0"/>
        <v>55</v>
      </c>
      <c r="D19" s="7">
        <f t="shared" si="15"/>
        <v>4</v>
      </c>
      <c r="E19" s="9">
        <f t="shared" si="1"/>
        <v>13.75</v>
      </c>
      <c r="F19" s="7">
        <v>86</v>
      </c>
      <c r="G19" s="10">
        <f t="shared" si="2"/>
        <v>0.63953488372093026</v>
      </c>
      <c r="H19" s="7">
        <v>7</v>
      </c>
      <c r="I19" s="10">
        <f t="shared" si="3"/>
        <v>0.5714285714285714</v>
      </c>
      <c r="J19" s="9">
        <f t="shared" si="4"/>
        <v>12.285714285714286</v>
      </c>
      <c r="K19" s="14">
        <v>0</v>
      </c>
      <c r="L19" s="10">
        <f t="shared" si="5"/>
        <v>0</v>
      </c>
      <c r="M19" s="1"/>
      <c r="N19" s="14">
        <v>55</v>
      </c>
      <c r="O19" s="10">
        <f t="shared" si="6"/>
        <v>1</v>
      </c>
      <c r="P19" s="1">
        <v>86</v>
      </c>
      <c r="Q19" s="14">
        <v>0</v>
      </c>
      <c r="R19" s="10">
        <f t="shared" si="7"/>
        <v>0</v>
      </c>
      <c r="S19" s="1"/>
      <c r="T19" s="14">
        <v>4</v>
      </c>
      <c r="U19" s="10">
        <f t="shared" si="8"/>
        <v>1</v>
      </c>
      <c r="V19" s="1">
        <v>7</v>
      </c>
      <c r="W19" s="7">
        <v>0</v>
      </c>
      <c r="X19" s="10">
        <f t="shared" si="9"/>
        <v>0</v>
      </c>
      <c r="Y19" s="2">
        <v>0</v>
      </c>
      <c r="Z19" s="7">
        <v>0</v>
      </c>
      <c r="AA19" s="10">
        <f t="shared" si="10"/>
        <v>0</v>
      </c>
      <c r="AB19" s="2"/>
      <c r="AC19" s="7">
        <v>0</v>
      </c>
      <c r="AD19" s="10">
        <f t="shared" si="11"/>
        <v>0</v>
      </c>
      <c r="AE19" s="2"/>
      <c r="AF19" s="10"/>
      <c r="AG19" s="7" t="s">
        <v>7</v>
      </c>
      <c r="AH19" s="7">
        <v>2</v>
      </c>
    </row>
    <row r="20" spans="1:34" ht="14.25" x14ac:dyDescent="0.2">
      <c r="A20" s="26"/>
      <c r="B20" s="7" t="s">
        <v>28</v>
      </c>
      <c r="C20" s="7">
        <f t="shared" si="0"/>
        <v>31</v>
      </c>
      <c r="D20" s="7">
        <f t="shared" si="15"/>
        <v>2</v>
      </c>
      <c r="E20" s="9">
        <f t="shared" si="1"/>
        <v>15.5</v>
      </c>
      <c r="F20" s="7">
        <v>59</v>
      </c>
      <c r="G20" s="10">
        <f t="shared" si="2"/>
        <v>0.52542372881355937</v>
      </c>
      <c r="H20" s="7">
        <v>23</v>
      </c>
      <c r="I20" s="10">
        <f t="shared" si="3"/>
        <v>8.6956521739130432E-2</v>
      </c>
      <c r="J20" s="9">
        <f t="shared" si="4"/>
        <v>2.5652173913043477</v>
      </c>
      <c r="K20" s="14">
        <v>16</v>
      </c>
      <c r="L20" s="10">
        <f t="shared" si="5"/>
        <v>0.5161290322580645</v>
      </c>
      <c r="M20" s="1">
        <v>35</v>
      </c>
      <c r="N20" s="14">
        <v>15</v>
      </c>
      <c r="O20" s="10">
        <f t="shared" si="6"/>
        <v>0.4838709677419355</v>
      </c>
      <c r="P20" s="1">
        <v>22</v>
      </c>
      <c r="Q20" s="14">
        <v>0</v>
      </c>
      <c r="R20" s="10">
        <f t="shared" si="7"/>
        <v>0</v>
      </c>
      <c r="S20" s="1">
        <v>2</v>
      </c>
      <c r="T20" s="14">
        <v>2</v>
      </c>
      <c r="U20" s="10">
        <f t="shared" si="8"/>
        <v>1</v>
      </c>
      <c r="V20" s="1">
        <v>23</v>
      </c>
      <c r="W20" s="7">
        <v>0</v>
      </c>
      <c r="X20" s="10">
        <f t="shared" si="9"/>
        <v>0</v>
      </c>
      <c r="Y20" s="2">
        <v>0</v>
      </c>
      <c r="Z20" s="7">
        <v>0</v>
      </c>
      <c r="AA20" s="10">
        <f t="shared" si="10"/>
        <v>0</v>
      </c>
      <c r="AB20" s="2">
        <v>0</v>
      </c>
      <c r="AC20" s="7">
        <v>0</v>
      </c>
      <c r="AD20" s="10">
        <f t="shared" si="11"/>
        <v>0</v>
      </c>
      <c r="AE20" s="2">
        <v>0</v>
      </c>
      <c r="AF20" s="10"/>
      <c r="AG20" s="7" t="s">
        <v>7</v>
      </c>
      <c r="AH20" s="7">
        <v>2</v>
      </c>
    </row>
    <row r="21" spans="1:34" ht="14.25" x14ac:dyDescent="0.2">
      <c r="A21" s="26"/>
      <c r="B21" s="7" t="s">
        <v>29</v>
      </c>
      <c r="C21" s="7">
        <f t="shared" si="0"/>
        <v>20</v>
      </c>
      <c r="D21" s="7">
        <f t="shared" si="15"/>
        <v>1</v>
      </c>
      <c r="E21" s="9">
        <f t="shared" si="1"/>
        <v>20</v>
      </c>
      <c r="F21" s="7">
        <v>606</v>
      </c>
      <c r="G21" s="10">
        <f t="shared" si="2"/>
        <v>3.3003300330033E-2</v>
      </c>
      <c r="H21" s="7">
        <v>40</v>
      </c>
      <c r="I21" s="10">
        <f t="shared" si="3"/>
        <v>2.5000000000000001E-2</v>
      </c>
      <c r="J21" s="9">
        <f t="shared" si="4"/>
        <v>15.15</v>
      </c>
      <c r="K21" s="14">
        <v>15</v>
      </c>
      <c r="L21" s="10">
        <f t="shared" si="5"/>
        <v>0.75</v>
      </c>
      <c r="M21" s="1">
        <v>397</v>
      </c>
      <c r="N21" s="14">
        <v>2</v>
      </c>
      <c r="O21" s="10">
        <f t="shared" si="6"/>
        <v>0.1</v>
      </c>
      <c r="P21" s="1">
        <v>192</v>
      </c>
      <c r="Q21" s="14">
        <v>3</v>
      </c>
      <c r="R21" s="10">
        <f t="shared" si="7"/>
        <v>0.15</v>
      </c>
      <c r="S21" s="1">
        <v>17</v>
      </c>
      <c r="T21" s="14">
        <v>1</v>
      </c>
      <c r="U21" s="10">
        <f t="shared" si="8"/>
        <v>1</v>
      </c>
      <c r="V21" s="1">
        <v>37</v>
      </c>
      <c r="W21" s="7">
        <v>0</v>
      </c>
      <c r="X21" s="10">
        <f t="shared" si="9"/>
        <v>0</v>
      </c>
      <c r="Y21" s="2">
        <v>1</v>
      </c>
      <c r="Z21" s="7">
        <v>0</v>
      </c>
      <c r="AA21" s="10">
        <f t="shared" si="10"/>
        <v>0</v>
      </c>
      <c r="AB21" s="2">
        <v>0</v>
      </c>
      <c r="AC21" s="7">
        <v>0</v>
      </c>
      <c r="AD21" s="10">
        <f t="shared" si="11"/>
        <v>0</v>
      </c>
      <c r="AE21" s="2">
        <v>2</v>
      </c>
      <c r="AF21" s="10"/>
      <c r="AG21" s="7" t="s">
        <v>8</v>
      </c>
      <c r="AH21" s="7" t="s">
        <v>9</v>
      </c>
    </row>
    <row r="22" spans="1:34" ht="14.25" x14ac:dyDescent="0.2">
      <c r="A22" s="26"/>
      <c r="B22" s="7" t="s">
        <v>30</v>
      </c>
      <c r="C22" s="7">
        <f t="shared" si="0"/>
        <v>188</v>
      </c>
      <c r="D22" s="7">
        <f t="shared" si="15"/>
        <v>7</v>
      </c>
      <c r="E22" s="9">
        <f t="shared" si="1"/>
        <v>26.857142857142858</v>
      </c>
      <c r="F22" s="7">
        <v>757</v>
      </c>
      <c r="G22" s="10">
        <f t="shared" si="2"/>
        <v>0.24834874504623514</v>
      </c>
      <c r="H22" s="7">
        <v>451</v>
      </c>
      <c r="I22" s="10">
        <f t="shared" si="3"/>
        <v>1.5521064301552107E-2</v>
      </c>
      <c r="J22" s="9">
        <f t="shared" si="4"/>
        <v>1.6784922394678492</v>
      </c>
      <c r="K22" s="14">
        <v>181</v>
      </c>
      <c r="L22" s="10">
        <f t="shared" si="5"/>
        <v>0.96276595744680848</v>
      </c>
      <c r="M22" s="1">
        <v>622</v>
      </c>
      <c r="N22" s="14">
        <v>6</v>
      </c>
      <c r="O22" s="10">
        <f t="shared" si="6"/>
        <v>3.1914893617021274E-2</v>
      </c>
      <c r="P22" s="1">
        <v>134</v>
      </c>
      <c r="Q22" s="14">
        <v>1</v>
      </c>
      <c r="R22" s="10">
        <f t="shared" si="7"/>
        <v>5.3191489361702126E-3</v>
      </c>
      <c r="S22" s="1">
        <v>1</v>
      </c>
      <c r="T22" s="14">
        <v>7</v>
      </c>
      <c r="U22" s="10">
        <f t="shared" si="8"/>
        <v>1</v>
      </c>
      <c r="V22" s="1">
        <v>451</v>
      </c>
      <c r="W22" s="7">
        <v>0</v>
      </c>
      <c r="X22" s="10">
        <f t="shared" si="9"/>
        <v>0</v>
      </c>
      <c r="Y22" s="2">
        <v>0</v>
      </c>
      <c r="Z22" s="7">
        <v>0</v>
      </c>
      <c r="AA22" s="10">
        <f t="shared" si="10"/>
        <v>0</v>
      </c>
      <c r="AB22" s="2">
        <v>0</v>
      </c>
      <c r="AC22" s="7">
        <v>0</v>
      </c>
      <c r="AD22" s="10">
        <f t="shared" si="11"/>
        <v>0</v>
      </c>
      <c r="AE22" s="2"/>
      <c r="AF22" s="10"/>
      <c r="AG22" s="7" t="s">
        <v>7</v>
      </c>
      <c r="AH22" s="7">
        <v>2</v>
      </c>
    </row>
    <row r="23" spans="1:34" ht="14.25" x14ac:dyDescent="0.2">
      <c r="A23" s="26"/>
      <c r="B23" s="7" t="s">
        <v>31</v>
      </c>
      <c r="C23" s="7">
        <f t="shared" si="0"/>
        <v>135</v>
      </c>
      <c r="D23" s="7">
        <f t="shared" si="15"/>
        <v>5</v>
      </c>
      <c r="E23" s="9">
        <f t="shared" si="1"/>
        <v>27</v>
      </c>
      <c r="F23" s="7">
        <v>451</v>
      </c>
      <c r="G23" s="10">
        <f t="shared" si="2"/>
        <v>0.29933481152993346</v>
      </c>
      <c r="H23" s="7">
        <v>53</v>
      </c>
      <c r="I23" s="10">
        <f t="shared" si="3"/>
        <v>9.4339622641509441E-2</v>
      </c>
      <c r="J23" s="9">
        <f t="shared" si="4"/>
        <v>8.5094339622641506</v>
      </c>
      <c r="K23" s="14">
        <v>0</v>
      </c>
      <c r="L23" s="10">
        <f t="shared" si="5"/>
        <v>0</v>
      </c>
      <c r="M23" s="2">
        <v>0</v>
      </c>
      <c r="N23" s="14">
        <v>134</v>
      </c>
      <c r="O23" s="10">
        <f t="shared" si="6"/>
        <v>0.99259259259259258</v>
      </c>
      <c r="P23" s="1">
        <v>451</v>
      </c>
      <c r="Q23" s="14">
        <v>1</v>
      </c>
      <c r="R23" s="10">
        <f t="shared" si="7"/>
        <v>7.4074074074074077E-3</v>
      </c>
      <c r="S23" s="1"/>
      <c r="T23" s="14">
        <v>2</v>
      </c>
      <c r="U23" s="10">
        <f t="shared" si="8"/>
        <v>0.4</v>
      </c>
      <c r="V23" s="1">
        <v>22</v>
      </c>
      <c r="W23" s="14">
        <v>3</v>
      </c>
      <c r="X23" s="10">
        <f t="shared" si="9"/>
        <v>0.6</v>
      </c>
      <c r="Y23" s="2">
        <v>31</v>
      </c>
      <c r="Z23" s="7">
        <v>0</v>
      </c>
      <c r="AA23" s="10">
        <f t="shared" si="10"/>
        <v>0</v>
      </c>
      <c r="AB23" s="2">
        <v>0</v>
      </c>
      <c r="AC23" s="7">
        <v>0</v>
      </c>
      <c r="AD23" s="10">
        <f t="shared" si="11"/>
        <v>0</v>
      </c>
      <c r="AE23" s="2"/>
      <c r="AF23" s="10"/>
      <c r="AG23" s="7" t="s">
        <v>7</v>
      </c>
      <c r="AH23" s="7">
        <v>2</v>
      </c>
    </row>
    <row r="24" spans="1:34" ht="14.25" x14ac:dyDescent="0.2">
      <c r="A24" s="26"/>
      <c r="B24" s="7" t="s">
        <v>32</v>
      </c>
      <c r="C24" s="7">
        <f t="shared" si="0"/>
        <v>242</v>
      </c>
      <c r="D24" s="7">
        <f t="shared" si="15"/>
        <v>9</v>
      </c>
      <c r="E24" s="9">
        <f t="shared" si="1"/>
        <v>26.888888888888889</v>
      </c>
      <c r="F24" s="7">
        <v>2512</v>
      </c>
      <c r="G24" s="10">
        <f t="shared" si="2"/>
        <v>9.6337579617834401E-2</v>
      </c>
      <c r="H24" s="7">
        <v>194</v>
      </c>
      <c r="I24" s="10">
        <f t="shared" si="3"/>
        <v>4.6391752577319589E-2</v>
      </c>
      <c r="J24" s="9">
        <f t="shared" si="4"/>
        <v>12.948453608247423</v>
      </c>
      <c r="K24" s="7">
        <v>231</v>
      </c>
      <c r="L24" s="10">
        <f t="shared" si="5"/>
        <v>0.95454545454545459</v>
      </c>
      <c r="M24" s="1">
        <v>2470</v>
      </c>
      <c r="N24" s="14">
        <v>10</v>
      </c>
      <c r="O24" s="10">
        <f t="shared" si="6"/>
        <v>4.1322314049586778E-2</v>
      </c>
      <c r="P24" s="1">
        <v>35</v>
      </c>
      <c r="Q24" s="14">
        <v>1</v>
      </c>
      <c r="R24" s="10">
        <f t="shared" si="7"/>
        <v>4.1322314049586778E-3</v>
      </c>
      <c r="S24" s="1">
        <v>7</v>
      </c>
      <c r="T24" s="14">
        <v>5</v>
      </c>
      <c r="U24" s="10">
        <f t="shared" si="8"/>
        <v>0.55555555555555558</v>
      </c>
      <c r="V24" s="1">
        <v>130</v>
      </c>
      <c r="W24" s="14">
        <v>3</v>
      </c>
      <c r="X24" s="10">
        <f t="shared" si="9"/>
        <v>0.33333333333333331</v>
      </c>
      <c r="Y24" s="2">
        <v>37</v>
      </c>
      <c r="Z24" s="7">
        <v>0</v>
      </c>
      <c r="AA24" s="10">
        <f t="shared" si="10"/>
        <v>0</v>
      </c>
      <c r="AB24" s="2">
        <v>0</v>
      </c>
      <c r="AC24" s="14">
        <v>1</v>
      </c>
      <c r="AD24" s="10">
        <f t="shared" si="11"/>
        <v>0.1111111111111111</v>
      </c>
      <c r="AE24" s="2">
        <v>27</v>
      </c>
      <c r="AF24" s="15"/>
      <c r="AG24" s="7" t="s">
        <v>8</v>
      </c>
      <c r="AH24" s="7" t="s">
        <v>9</v>
      </c>
    </row>
    <row r="25" spans="1:34" ht="14.25" x14ac:dyDescent="0.2">
      <c r="A25" s="26"/>
      <c r="B25" s="7" t="s">
        <v>33</v>
      </c>
      <c r="C25" s="7">
        <f t="shared" si="0"/>
        <v>89</v>
      </c>
      <c r="D25" s="7">
        <f t="shared" si="15"/>
        <v>3</v>
      </c>
      <c r="E25" s="9">
        <f t="shared" si="1"/>
        <v>29.666666666666668</v>
      </c>
      <c r="F25" s="7">
        <v>109</v>
      </c>
      <c r="G25" s="10">
        <f t="shared" si="2"/>
        <v>0.8165137614678899</v>
      </c>
      <c r="H25" s="7">
        <v>185</v>
      </c>
      <c r="I25" s="10">
        <f t="shared" si="3"/>
        <v>1.6216216216216217E-2</v>
      </c>
      <c r="J25" s="9">
        <f t="shared" si="4"/>
        <v>0.58918918918918917</v>
      </c>
      <c r="K25" s="7">
        <v>0</v>
      </c>
      <c r="L25" s="10">
        <f t="shared" si="5"/>
        <v>0</v>
      </c>
      <c r="M25" s="1"/>
      <c r="N25" s="7">
        <v>72</v>
      </c>
      <c r="O25" s="10">
        <f t="shared" si="6"/>
        <v>0.8089887640449438</v>
      </c>
      <c r="P25" s="1">
        <v>83</v>
      </c>
      <c r="Q25" s="14">
        <v>17</v>
      </c>
      <c r="R25" s="10">
        <f t="shared" si="7"/>
        <v>0.19101123595505617</v>
      </c>
      <c r="S25" s="1">
        <v>26</v>
      </c>
      <c r="T25" s="14">
        <v>3</v>
      </c>
      <c r="U25" s="10">
        <f t="shared" si="8"/>
        <v>1</v>
      </c>
      <c r="V25" s="1">
        <v>170</v>
      </c>
      <c r="W25" s="7">
        <v>0</v>
      </c>
      <c r="X25" s="10">
        <f t="shared" si="9"/>
        <v>0</v>
      </c>
      <c r="Y25" s="2">
        <v>13</v>
      </c>
      <c r="Z25" s="7">
        <v>0</v>
      </c>
      <c r="AA25" s="10">
        <f t="shared" si="10"/>
        <v>0</v>
      </c>
      <c r="AB25" s="2"/>
      <c r="AC25" s="7">
        <v>0</v>
      </c>
      <c r="AD25" s="10">
        <f t="shared" si="11"/>
        <v>0</v>
      </c>
      <c r="AE25" s="2">
        <v>2</v>
      </c>
      <c r="AF25" s="10"/>
      <c r="AG25" s="7" t="s">
        <v>7</v>
      </c>
      <c r="AH25" s="7">
        <v>2</v>
      </c>
    </row>
    <row r="26" spans="1:34" ht="14.25" x14ac:dyDescent="0.2">
      <c r="A26" s="26"/>
      <c r="B26" s="7" t="s">
        <v>34</v>
      </c>
      <c r="C26" s="7">
        <f t="shared" si="0"/>
        <v>16</v>
      </c>
      <c r="D26" s="7">
        <f t="shared" si="15"/>
        <v>0</v>
      </c>
      <c r="E26" s="9" t="s">
        <v>10</v>
      </c>
      <c r="F26" s="7">
        <v>32</v>
      </c>
      <c r="G26" s="10">
        <f t="shared" si="2"/>
        <v>0.5</v>
      </c>
      <c r="H26" s="7">
        <v>1</v>
      </c>
      <c r="I26" s="10">
        <f t="shared" si="3"/>
        <v>0</v>
      </c>
      <c r="J26" s="9">
        <f t="shared" si="4"/>
        <v>32</v>
      </c>
      <c r="K26" s="7">
        <v>9</v>
      </c>
      <c r="L26" s="10">
        <f t="shared" si="5"/>
        <v>0.5625</v>
      </c>
      <c r="M26" s="1">
        <v>16</v>
      </c>
      <c r="N26" s="7">
        <v>0</v>
      </c>
      <c r="O26" s="10">
        <f t="shared" si="6"/>
        <v>0</v>
      </c>
      <c r="P26" s="2"/>
      <c r="Q26" s="14">
        <v>7</v>
      </c>
      <c r="R26" s="10">
        <f t="shared" si="7"/>
        <v>0.4375</v>
      </c>
      <c r="S26" s="1">
        <v>16</v>
      </c>
      <c r="T26" s="7">
        <v>0</v>
      </c>
      <c r="U26" s="10"/>
      <c r="V26" s="1">
        <v>1</v>
      </c>
      <c r="W26" s="7">
        <v>0</v>
      </c>
      <c r="X26" s="10"/>
      <c r="Y26" s="2"/>
      <c r="Z26" s="7">
        <v>0</v>
      </c>
      <c r="AA26" s="10"/>
      <c r="AB26" s="2">
        <v>0</v>
      </c>
      <c r="AC26" s="7">
        <v>0</v>
      </c>
      <c r="AD26" s="10"/>
      <c r="AE26" s="2"/>
      <c r="AF26" s="10"/>
      <c r="AG26" s="7" t="s">
        <v>7</v>
      </c>
      <c r="AH26" s="7">
        <v>2</v>
      </c>
    </row>
    <row r="27" spans="1:34" ht="14.25" x14ac:dyDescent="0.2">
      <c r="A27" s="26"/>
      <c r="B27" s="7" t="s">
        <v>35</v>
      </c>
      <c r="C27" s="7">
        <f t="shared" si="0"/>
        <v>16</v>
      </c>
      <c r="D27" s="7">
        <f t="shared" si="15"/>
        <v>0</v>
      </c>
      <c r="E27" s="9" t="s">
        <v>10</v>
      </c>
      <c r="F27" s="7">
        <v>172</v>
      </c>
      <c r="G27" s="10">
        <f t="shared" si="2"/>
        <v>9.3023255813953487E-2</v>
      </c>
      <c r="H27" s="7">
        <v>430</v>
      </c>
      <c r="I27" s="10">
        <f t="shared" si="3"/>
        <v>0</v>
      </c>
      <c r="J27" s="9">
        <f t="shared" si="4"/>
        <v>0.4</v>
      </c>
      <c r="K27" s="7">
        <v>3</v>
      </c>
      <c r="L27" s="10">
        <f t="shared" si="5"/>
        <v>0.1875</v>
      </c>
      <c r="M27" s="1">
        <v>15</v>
      </c>
      <c r="N27" s="7">
        <v>12</v>
      </c>
      <c r="O27" s="10">
        <f t="shared" si="6"/>
        <v>0.75</v>
      </c>
      <c r="P27" s="1">
        <v>143</v>
      </c>
      <c r="Q27" s="14">
        <v>1</v>
      </c>
      <c r="R27" s="10">
        <f t="shared" si="7"/>
        <v>6.25E-2</v>
      </c>
      <c r="S27" s="1">
        <v>14</v>
      </c>
      <c r="T27" s="7">
        <v>0</v>
      </c>
      <c r="U27" s="10"/>
      <c r="V27" s="1">
        <v>411</v>
      </c>
      <c r="W27" s="7">
        <v>0</v>
      </c>
      <c r="X27" s="10"/>
      <c r="Y27" s="2">
        <v>16</v>
      </c>
      <c r="Z27" s="7">
        <v>0</v>
      </c>
      <c r="AA27" s="10"/>
      <c r="AB27" s="2">
        <v>2</v>
      </c>
      <c r="AC27" s="7">
        <v>0</v>
      </c>
      <c r="AD27" s="10"/>
      <c r="AE27" s="2">
        <v>1</v>
      </c>
      <c r="AF27" s="10"/>
      <c r="AG27" s="7" t="s">
        <v>7</v>
      </c>
      <c r="AH27" s="7">
        <v>2</v>
      </c>
    </row>
    <row r="28" spans="1:34" ht="14.25" x14ac:dyDescent="0.2">
      <c r="A28" s="26"/>
      <c r="B28" s="7" t="s">
        <v>36</v>
      </c>
      <c r="C28" s="7">
        <f t="shared" si="0"/>
        <v>20</v>
      </c>
      <c r="D28" s="7">
        <f t="shared" si="15"/>
        <v>0</v>
      </c>
      <c r="E28" s="9" t="s">
        <v>10</v>
      </c>
      <c r="F28" s="7">
        <v>67</v>
      </c>
      <c r="G28" s="10">
        <f t="shared" si="2"/>
        <v>0.29850746268656714</v>
      </c>
      <c r="H28" s="7">
        <v>26</v>
      </c>
      <c r="I28" s="10">
        <f t="shared" si="3"/>
        <v>0</v>
      </c>
      <c r="J28" s="9">
        <f t="shared" si="4"/>
        <v>2.5769230769230771</v>
      </c>
      <c r="K28" s="7">
        <v>12</v>
      </c>
      <c r="L28" s="10">
        <f t="shared" si="5"/>
        <v>0.6</v>
      </c>
      <c r="M28" s="1">
        <v>31</v>
      </c>
      <c r="N28" s="7">
        <v>0</v>
      </c>
      <c r="O28" s="10">
        <f t="shared" si="6"/>
        <v>0</v>
      </c>
      <c r="P28" s="1">
        <v>0</v>
      </c>
      <c r="Q28" s="14">
        <v>8</v>
      </c>
      <c r="R28" s="10">
        <f t="shared" si="7"/>
        <v>0.4</v>
      </c>
      <c r="S28" s="1">
        <v>36</v>
      </c>
      <c r="T28" s="7">
        <v>0</v>
      </c>
      <c r="U28" s="10"/>
      <c r="V28" s="1">
        <v>22</v>
      </c>
      <c r="W28" s="7">
        <v>0</v>
      </c>
      <c r="X28" s="10"/>
      <c r="Y28" s="2">
        <v>0</v>
      </c>
      <c r="Z28" s="7">
        <v>0</v>
      </c>
      <c r="AA28" s="10"/>
      <c r="AB28" s="2">
        <v>1</v>
      </c>
      <c r="AC28" s="7">
        <v>0</v>
      </c>
      <c r="AD28" s="10"/>
      <c r="AE28" s="2">
        <v>3</v>
      </c>
      <c r="AF28" s="10"/>
      <c r="AG28" s="7" t="s">
        <v>7</v>
      </c>
      <c r="AH28" s="7">
        <v>2</v>
      </c>
    </row>
    <row r="29" spans="1:34" ht="14.25" x14ac:dyDescent="0.2">
      <c r="A29" s="26"/>
      <c r="B29" s="7" t="s">
        <v>37</v>
      </c>
      <c r="C29" s="7">
        <f t="shared" si="0"/>
        <v>25</v>
      </c>
      <c r="D29" s="7">
        <f t="shared" si="15"/>
        <v>0</v>
      </c>
      <c r="E29" s="9" t="s">
        <v>10</v>
      </c>
      <c r="F29" s="7">
        <v>38</v>
      </c>
      <c r="G29" s="10">
        <f t="shared" si="2"/>
        <v>0.65789473684210531</v>
      </c>
      <c r="H29" s="7">
        <v>0</v>
      </c>
      <c r="I29" s="10">
        <v>0</v>
      </c>
      <c r="J29" s="9" t="s">
        <v>10</v>
      </c>
      <c r="K29" s="7">
        <v>23</v>
      </c>
      <c r="L29" s="10">
        <f t="shared" si="5"/>
        <v>0.92</v>
      </c>
      <c r="M29" s="2">
        <v>32</v>
      </c>
      <c r="N29" s="7">
        <v>0</v>
      </c>
      <c r="O29" s="10">
        <f t="shared" si="6"/>
        <v>0</v>
      </c>
      <c r="P29" s="1">
        <v>3</v>
      </c>
      <c r="Q29" s="14">
        <v>2</v>
      </c>
      <c r="R29" s="10">
        <f t="shared" si="7"/>
        <v>0.08</v>
      </c>
      <c r="S29" s="1">
        <v>3</v>
      </c>
      <c r="T29" s="7">
        <v>0</v>
      </c>
      <c r="U29" s="10"/>
      <c r="V29" s="1"/>
      <c r="W29" s="7">
        <v>0</v>
      </c>
      <c r="X29" s="10"/>
      <c r="Y29" s="2"/>
      <c r="Z29" s="7">
        <v>0</v>
      </c>
      <c r="AA29" s="10"/>
      <c r="AB29" s="2"/>
      <c r="AC29" s="7">
        <v>0</v>
      </c>
      <c r="AD29" s="10"/>
      <c r="AE29" s="2"/>
      <c r="AF29" s="10"/>
      <c r="AG29" s="7" t="s">
        <v>7</v>
      </c>
      <c r="AH29" s="7">
        <v>2</v>
      </c>
    </row>
    <row r="30" spans="1:34" s="19" customFormat="1" ht="14.25" x14ac:dyDescent="0.2">
      <c r="A30" s="26"/>
      <c r="B30" s="11" t="s">
        <v>43</v>
      </c>
      <c r="C30" s="11">
        <f t="shared" si="0"/>
        <v>973</v>
      </c>
      <c r="D30" s="11">
        <f>SUM(D15:D29)</f>
        <v>46</v>
      </c>
      <c r="E30" s="12">
        <f>C30/D30</f>
        <v>21.152173913043477</v>
      </c>
      <c r="F30" s="16">
        <f>SUM(F15:F29)</f>
        <v>5484</v>
      </c>
      <c r="G30" s="13">
        <f t="shared" si="2"/>
        <v>0.17742523705324581</v>
      </c>
      <c r="H30" s="16">
        <f>SUM(H15:H29)</f>
        <v>2558</v>
      </c>
      <c r="I30" s="13">
        <f>D30/H30</f>
        <v>1.7982799061767005E-2</v>
      </c>
      <c r="J30" s="12">
        <f>F30/H30</f>
        <v>2.1438623924941362</v>
      </c>
      <c r="K30" s="16">
        <f>SUM(K15:K29)</f>
        <v>502</v>
      </c>
      <c r="L30" s="13">
        <f t="shared" si="5"/>
        <v>0.51593011305241521</v>
      </c>
      <c r="M30" s="11"/>
      <c r="N30" s="16">
        <f>SUM(N15:N29)</f>
        <v>428</v>
      </c>
      <c r="O30" s="13">
        <f t="shared" si="6"/>
        <v>0.43987667009249742</v>
      </c>
      <c r="P30" s="11"/>
      <c r="Q30" s="16">
        <f t="shared" ref="Q30:AC30" si="16">SUM(Q15:Q29)</f>
        <v>43</v>
      </c>
      <c r="R30" s="13">
        <f t="shared" si="7"/>
        <v>4.4193216855087356E-2</v>
      </c>
      <c r="S30" s="11"/>
      <c r="T30" s="16">
        <f>SUM(T15:T29)</f>
        <v>31</v>
      </c>
      <c r="U30" s="13">
        <f>T30/D30</f>
        <v>0.67391304347826086</v>
      </c>
      <c r="V30" s="1"/>
      <c r="W30" s="16">
        <f t="shared" si="16"/>
        <v>14</v>
      </c>
      <c r="X30" s="13">
        <f>W30/D30</f>
        <v>0.30434782608695654</v>
      </c>
      <c r="Y30" s="2"/>
      <c r="Z30" s="16">
        <f t="shared" si="16"/>
        <v>0</v>
      </c>
      <c r="AA30" s="13">
        <f>Z30/D30</f>
        <v>0</v>
      </c>
      <c r="AB30" s="2"/>
      <c r="AC30" s="16">
        <f t="shared" si="16"/>
        <v>1</v>
      </c>
      <c r="AD30" s="13">
        <f>AC30/D30</f>
        <v>2.1739130434782608E-2</v>
      </c>
      <c r="AE30" s="2"/>
      <c r="AF30" s="17"/>
      <c r="AG30" s="11"/>
      <c r="AH30" s="11"/>
    </row>
    <row r="31" spans="1:34" s="19" customFormat="1" ht="12.75" customHeight="1" x14ac:dyDescent="0.2">
      <c r="A31" s="11" t="s">
        <v>11</v>
      </c>
      <c r="B31" s="11" t="s">
        <v>44</v>
      </c>
      <c r="C31" s="11">
        <f t="shared" si="0"/>
        <v>1349</v>
      </c>
      <c r="D31" s="11">
        <f>SUM(D7,D14,D30)</f>
        <v>193</v>
      </c>
      <c r="E31" s="12">
        <f>C31/D31</f>
        <v>6.9896373056994818</v>
      </c>
      <c r="F31" s="11">
        <f>F7+F14+F30</f>
        <v>6938</v>
      </c>
      <c r="G31" s="13">
        <f t="shared" si="2"/>
        <v>0.19443643701354857</v>
      </c>
      <c r="H31" s="11">
        <f>H7+H14+H30</f>
        <v>6370</v>
      </c>
      <c r="I31" s="13">
        <f>D31/H31</f>
        <v>3.0298273155416014E-2</v>
      </c>
      <c r="J31" s="12">
        <f>F31/H31</f>
        <v>1.0891679748822607</v>
      </c>
      <c r="K31" s="11">
        <f>SUM(K7,K14,K30)</f>
        <v>807</v>
      </c>
      <c r="L31" s="13">
        <f t="shared" si="5"/>
        <v>0.59822090437361009</v>
      </c>
      <c r="M31" s="22">
        <f>SUM(M4:M29)</f>
        <v>4612</v>
      </c>
      <c r="N31" s="11">
        <f>SUM(N7,N14,N30)</f>
        <v>494</v>
      </c>
      <c r="O31" s="13">
        <f t="shared" si="6"/>
        <v>0.36619718309859156</v>
      </c>
      <c r="P31" s="22">
        <f>SUM(P4:P29)</f>
        <v>2160</v>
      </c>
      <c r="Q31" s="11">
        <v>48</v>
      </c>
      <c r="R31" s="13">
        <f t="shared" si="7"/>
        <v>3.5581912527798368E-2</v>
      </c>
      <c r="S31" s="22">
        <f>SUM(S4:S29)</f>
        <v>166</v>
      </c>
      <c r="T31" s="11">
        <f>SUM(T7,T14,T30)</f>
        <v>155</v>
      </c>
      <c r="U31" s="13">
        <f>T31/D31</f>
        <v>0.80310880829015541</v>
      </c>
      <c r="V31" s="1">
        <f>SUM(V4:V29)</f>
        <v>5771</v>
      </c>
      <c r="W31" s="11">
        <f>SUM(W7,W14,W30)</f>
        <v>32</v>
      </c>
      <c r="X31" s="13">
        <f>W31/D31</f>
        <v>0.16580310880829016</v>
      </c>
      <c r="Y31" s="2">
        <f>SUM(Y4:Y29)</f>
        <v>535</v>
      </c>
      <c r="Z31" s="11">
        <v>3</v>
      </c>
      <c r="AA31" s="13">
        <f>Z31/D31</f>
        <v>1.5544041450777202E-2</v>
      </c>
      <c r="AB31" s="2">
        <f>SUM(AB4:AB29)</f>
        <v>11</v>
      </c>
      <c r="AC31" s="11">
        <v>3</v>
      </c>
      <c r="AD31" s="13">
        <f>AC31/D31</f>
        <v>1.5544041450777202E-2</v>
      </c>
      <c r="AE31" s="2">
        <f>SUM(AE4:AE29)</f>
        <v>53</v>
      </c>
      <c r="AF31" s="13"/>
      <c r="AG31" s="11"/>
      <c r="AH31" s="11"/>
    </row>
    <row r="32" spans="1:34" x14ac:dyDescent="0.2">
      <c r="A32" s="24" t="s">
        <v>55</v>
      </c>
      <c r="B32" s="24"/>
      <c r="C32" s="24"/>
      <c r="D32" s="24"/>
      <c r="E32" s="24"/>
      <c r="F32" s="24"/>
      <c r="G32" s="24"/>
      <c r="H32" s="24"/>
      <c r="I32" s="24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  <c r="AE32" s="21"/>
      <c r="AF32" s="21"/>
      <c r="AG32" s="21"/>
      <c r="AH32" s="21"/>
    </row>
    <row r="33" spans="1:34" x14ac:dyDescent="0.2">
      <c r="A33" s="23" t="s">
        <v>53</v>
      </c>
      <c r="B33" s="23"/>
      <c r="C33" s="23"/>
      <c r="D33" s="23"/>
      <c r="E33" s="23"/>
      <c r="F33" s="23"/>
      <c r="G33" s="23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21"/>
      <c r="AD33" s="21"/>
      <c r="AE33" s="21"/>
      <c r="AF33" s="21"/>
      <c r="AG33" s="21"/>
      <c r="AH33" s="21"/>
    </row>
  </sheetData>
  <mergeCells count="13">
    <mergeCell ref="A33:G33"/>
    <mergeCell ref="A32:I32"/>
    <mergeCell ref="AG1:AH2"/>
    <mergeCell ref="K2:R2"/>
    <mergeCell ref="T2:AD2"/>
    <mergeCell ref="K1:AD1"/>
    <mergeCell ref="C1:E2"/>
    <mergeCell ref="F1:J2"/>
    <mergeCell ref="A1:A3"/>
    <mergeCell ref="B2:B3"/>
    <mergeCell ref="A4:A7"/>
    <mergeCell ref="A8:A14"/>
    <mergeCell ref="A15:A30"/>
  </mergeCells>
  <phoneticPr fontId="11" type="noConversion"/>
  <pageMargins left="0.7" right="0.7" top="0.75" bottom="0.75" header="0.3" footer="0.3"/>
  <pageSetup paperSize="9" orientation="portrait" horizontalDpi="300" verticalDpi="3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nal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blab</dc:creator>
  <cp:lastModifiedBy>A1</cp:lastModifiedBy>
  <dcterms:created xsi:type="dcterms:W3CDTF">2019-10-24T02:22:52Z</dcterms:created>
  <dcterms:modified xsi:type="dcterms:W3CDTF">2020-08-26T01:31:55Z</dcterms:modified>
</cp:coreProperties>
</file>